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8380" tabRatio="500"/>
  </bookViews>
  <sheets>
    <sheet name="APAP sensitive 37C 53 strain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5" i="1" l="1"/>
  <c r="K55" i="1"/>
  <c r="P55" i="1"/>
  <c r="M55" i="1"/>
  <c r="O55" i="1"/>
  <c r="N55" i="1"/>
  <c r="J55" i="1"/>
  <c r="L54" i="1"/>
  <c r="K54" i="1"/>
  <c r="P54" i="1"/>
  <c r="M54" i="1"/>
  <c r="O54" i="1"/>
  <c r="N54" i="1"/>
  <c r="J54" i="1"/>
  <c r="L53" i="1"/>
  <c r="K53" i="1"/>
  <c r="P53" i="1"/>
  <c r="M53" i="1"/>
  <c r="O53" i="1"/>
  <c r="N53" i="1"/>
  <c r="J53" i="1"/>
  <c r="L52" i="1"/>
  <c r="K52" i="1"/>
  <c r="P52" i="1"/>
  <c r="M52" i="1"/>
  <c r="O52" i="1"/>
  <c r="N52" i="1"/>
  <c r="J52" i="1"/>
  <c r="L51" i="1"/>
  <c r="K51" i="1"/>
  <c r="P51" i="1"/>
  <c r="M51" i="1"/>
  <c r="O51" i="1"/>
  <c r="N51" i="1"/>
  <c r="J51" i="1"/>
  <c r="L50" i="1"/>
  <c r="K50" i="1"/>
  <c r="P50" i="1"/>
  <c r="M50" i="1"/>
  <c r="O50" i="1"/>
  <c r="N50" i="1"/>
  <c r="J50" i="1"/>
  <c r="L49" i="1"/>
  <c r="K49" i="1"/>
  <c r="P49" i="1"/>
  <c r="M49" i="1"/>
  <c r="O49" i="1"/>
  <c r="N49" i="1"/>
  <c r="J49" i="1"/>
  <c r="L48" i="1"/>
  <c r="K48" i="1"/>
  <c r="P48" i="1"/>
  <c r="M48" i="1"/>
  <c r="O48" i="1"/>
  <c r="N48" i="1"/>
  <c r="J48" i="1"/>
  <c r="L47" i="1"/>
  <c r="K47" i="1"/>
  <c r="P47" i="1"/>
  <c r="M47" i="1"/>
  <c r="O47" i="1"/>
  <c r="N47" i="1"/>
  <c r="J47" i="1"/>
  <c r="L46" i="1"/>
  <c r="K46" i="1"/>
  <c r="P46" i="1"/>
  <c r="M46" i="1"/>
  <c r="O46" i="1"/>
  <c r="N46" i="1"/>
  <c r="J46" i="1"/>
  <c r="L45" i="1"/>
  <c r="K45" i="1"/>
  <c r="P45" i="1"/>
  <c r="M45" i="1"/>
  <c r="O45" i="1"/>
  <c r="N45" i="1"/>
  <c r="J45" i="1"/>
  <c r="L44" i="1"/>
  <c r="K44" i="1"/>
  <c r="P44" i="1"/>
  <c r="M44" i="1"/>
  <c r="O44" i="1"/>
  <c r="N44" i="1"/>
  <c r="J44" i="1"/>
  <c r="L43" i="1"/>
  <c r="K43" i="1"/>
  <c r="P43" i="1"/>
  <c r="M43" i="1"/>
  <c r="O43" i="1"/>
  <c r="N43" i="1"/>
  <c r="J43" i="1"/>
  <c r="L42" i="1"/>
  <c r="K42" i="1"/>
  <c r="P42" i="1"/>
  <c r="M42" i="1"/>
  <c r="O42" i="1"/>
  <c r="N42" i="1"/>
  <c r="J42" i="1"/>
  <c r="L41" i="1"/>
  <c r="K41" i="1"/>
  <c r="P41" i="1"/>
  <c r="M41" i="1"/>
  <c r="O41" i="1"/>
  <c r="N41" i="1"/>
  <c r="J41" i="1"/>
  <c r="L40" i="1"/>
  <c r="K40" i="1"/>
  <c r="P40" i="1"/>
  <c r="M40" i="1"/>
  <c r="O40" i="1"/>
  <c r="N40" i="1"/>
  <c r="J40" i="1"/>
  <c r="L39" i="1"/>
  <c r="K39" i="1"/>
  <c r="P39" i="1"/>
  <c r="M39" i="1"/>
  <c r="O39" i="1"/>
  <c r="N39" i="1"/>
  <c r="J39" i="1"/>
  <c r="L38" i="1"/>
  <c r="K38" i="1"/>
  <c r="P38" i="1"/>
  <c r="M38" i="1"/>
  <c r="O38" i="1"/>
  <c r="N38" i="1"/>
  <c r="J38" i="1"/>
  <c r="L37" i="1"/>
  <c r="K37" i="1"/>
  <c r="P37" i="1"/>
  <c r="M37" i="1"/>
  <c r="O37" i="1"/>
  <c r="N37" i="1"/>
  <c r="J37" i="1"/>
  <c r="L36" i="1"/>
  <c r="K36" i="1"/>
  <c r="P36" i="1"/>
  <c r="M36" i="1"/>
  <c r="O36" i="1"/>
  <c r="N36" i="1"/>
  <c r="J36" i="1"/>
  <c r="L35" i="1"/>
  <c r="K35" i="1"/>
  <c r="P35" i="1"/>
  <c r="M35" i="1"/>
  <c r="O35" i="1"/>
  <c r="N35" i="1"/>
  <c r="J35" i="1"/>
  <c r="L34" i="1"/>
  <c r="K34" i="1"/>
  <c r="P34" i="1"/>
  <c r="M34" i="1"/>
  <c r="O34" i="1"/>
  <c r="N34" i="1"/>
  <c r="J34" i="1"/>
  <c r="L33" i="1"/>
  <c r="K33" i="1"/>
  <c r="P33" i="1"/>
  <c r="M33" i="1"/>
  <c r="O33" i="1"/>
  <c r="N33" i="1"/>
  <c r="J33" i="1"/>
  <c r="L32" i="1"/>
  <c r="K32" i="1"/>
  <c r="P32" i="1"/>
  <c r="M32" i="1"/>
  <c r="O32" i="1"/>
  <c r="N32" i="1"/>
  <c r="J32" i="1"/>
  <c r="L31" i="1"/>
  <c r="K31" i="1"/>
  <c r="P31" i="1"/>
  <c r="M31" i="1"/>
  <c r="O31" i="1"/>
  <c r="N31" i="1"/>
  <c r="J31" i="1"/>
  <c r="L30" i="1"/>
  <c r="K30" i="1"/>
  <c r="P30" i="1"/>
  <c r="M30" i="1"/>
  <c r="O30" i="1"/>
  <c r="N30" i="1"/>
  <c r="J30" i="1"/>
  <c r="L29" i="1"/>
  <c r="K29" i="1"/>
  <c r="P29" i="1"/>
  <c r="M29" i="1"/>
  <c r="O29" i="1"/>
  <c r="N29" i="1"/>
  <c r="J29" i="1"/>
  <c r="L28" i="1"/>
  <c r="K28" i="1"/>
  <c r="P28" i="1"/>
  <c r="M28" i="1"/>
  <c r="O28" i="1"/>
  <c r="N28" i="1"/>
  <c r="J28" i="1"/>
  <c r="L27" i="1"/>
  <c r="K27" i="1"/>
  <c r="P27" i="1"/>
  <c r="M27" i="1"/>
  <c r="O27" i="1"/>
  <c r="N27" i="1"/>
  <c r="J27" i="1"/>
  <c r="L26" i="1"/>
  <c r="K26" i="1"/>
  <c r="P26" i="1"/>
  <c r="M26" i="1"/>
  <c r="O26" i="1"/>
  <c r="N26" i="1"/>
  <c r="J26" i="1"/>
  <c r="L25" i="1"/>
  <c r="K25" i="1"/>
  <c r="P25" i="1"/>
  <c r="M25" i="1"/>
  <c r="O25" i="1"/>
  <c r="N25" i="1"/>
  <c r="J25" i="1"/>
  <c r="L24" i="1"/>
  <c r="K24" i="1"/>
  <c r="P24" i="1"/>
  <c r="M24" i="1"/>
  <c r="O24" i="1"/>
  <c r="N24" i="1"/>
  <c r="J24" i="1"/>
  <c r="L23" i="1"/>
  <c r="K23" i="1"/>
  <c r="P23" i="1"/>
  <c r="M23" i="1"/>
  <c r="O23" i="1"/>
  <c r="N23" i="1"/>
  <c r="J23" i="1"/>
  <c r="L22" i="1"/>
  <c r="K22" i="1"/>
  <c r="P22" i="1"/>
  <c r="M22" i="1"/>
  <c r="O22" i="1"/>
  <c r="N22" i="1"/>
  <c r="J22" i="1"/>
  <c r="L21" i="1"/>
  <c r="K21" i="1"/>
  <c r="P21" i="1"/>
  <c r="M21" i="1"/>
  <c r="O21" i="1"/>
  <c r="N21" i="1"/>
  <c r="J21" i="1"/>
  <c r="L20" i="1"/>
  <c r="K20" i="1"/>
  <c r="P20" i="1"/>
  <c r="M20" i="1"/>
  <c r="O20" i="1"/>
  <c r="N20" i="1"/>
  <c r="J20" i="1"/>
  <c r="L19" i="1"/>
  <c r="K19" i="1"/>
  <c r="P19" i="1"/>
  <c r="M19" i="1"/>
  <c r="O19" i="1"/>
  <c r="N19" i="1"/>
  <c r="J19" i="1"/>
  <c r="L18" i="1"/>
  <c r="K18" i="1"/>
  <c r="P18" i="1"/>
  <c r="M18" i="1"/>
  <c r="O18" i="1"/>
  <c r="N18" i="1"/>
  <c r="J18" i="1"/>
  <c r="L17" i="1"/>
  <c r="K17" i="1"/>
  <c r="P17" i="1"/>
  <c r="M17" i="1"/>
  <c r="O17" i="1"/>
  <c r="N17" i="1"/>
  <c r="J17" i="1"/>
  <c r="L16" i="1"/>
  <c r="K16" i="1"/>
  <c r="P16" i="1"/>
  <c r="M16" i="1"/>
  <c r="O16" i="1"/>
  <c r="N16" i="1"/>
  <c r="J16" i="1"/>
  <c r="L15" i="1"/>
  <c r="K15" i="1"/>
  <c r="P15" i="1"/>
  <c r="M15" i="1"/>
  <c r="O15" i="1"/>
  <c r="N15" i="1"/>
  <c r="J15" i="1"/>
  <c r="L14" i="1"/>
  <c r="K14" i="1"/>
  <c r="P14" i="1"/>
  <c r="M14" i="1"/>
  <c r="O14" i="1"/>
  <c r="N14" i="1"/>
  <c r="J14" i="1"/>
  <c r="L13" i="1"/>
  <c r="K13" i="1"/>
  <c r="P13" i="1"/>
  <c r="M13" i="1"/>
  <c r="O13" i="1"/>
  <c r="N13" i="1"/>
  <c r="J13" i="1"/>
  <c r="L12" i="1"/>
  <c r="K12" i="1"/>
  <c r="P12" i="1"/>
  <c r="M12" i="1"/>
  <c r="O12" i="1"/>
  <c r="N12" i="1"/>
  <c r="J12" i="1"/>
  <c r="L11" i="1"/>
  <c r="K11" i="1"/>
  <c r="P11" i="1"/>
  <c r="M11" i="1"/>
  <c r="O11" i="1"/>
  <c r="N11" i="1"/>
  <c r="J11" i="1"/>
  <c r="L10" i="1"/>
  <c r="K10" i="1"/>
  <c r="P10" i="1"/>
  <c r="M10" i="1"/>
  <c r="O10" i="1"/>
  <c r="N10" i="1"/>
  <c r="J10" i="1"/>
  <c r="L9" i="1"/>
  <c r="K9" i="1"/>
  <c r="P9" i="1"/>
  <c r="M9" i="1"/>
  <c r="O9" i="1"/>
  <c r="N9" i="1"/>
  <c r="J9" i="1"/>
  <c r="L8" i="1"/>
  <c r="K8" i="1"/>
  <c r="P8" i="1"/>
  <c r="M8" i="1"/>
  <c r="O8" i="1"/>
  <c r="N8" i="1"/>
  <c r="J8" i="1"/>
  <c r="L7" i="1"/>
  <c r="K7" i="1"/>
  <c r="P7" i="1"/>
  <c r="M7" i="1"/>
  <c r="O7" i="1"/>
  <c r="N7" i="1"/>
  <c r="J7" i="1"/>
  <c r="L6" i="1"/>
  <c r="K6" i="1"/>
  <c r="P6" i="1"/>
  <c r="M6" i="1"/>
  <c r="O6" i="1"/>
  <c r="N6" i="1"/>
  <c r="J6" i="1"/>
  <c r="L5" i="1"/>
  <c r="K5" i="1"/>
  <c r="P5" i="1"/>
  <c r="M5" i="1"/>
  <c r="O5" i="1"/>
  <c r="N5" i="1"/>
  <c r="J5" i="1"/>
  <c r="L4" i="1"/>
  <c r="K4" i="1"/>
  <c r="P4" i="1"/>
  <c r="M4" i="1"/>
  <c r="O4" i="1"/>
  <c r="N4" i="1"/>
  <c r="J4" i="1"/>
  <c r="L3" i="1"/>
  <c r="K3" i="1"/>
  <c r="P3" i="1"/>
  <c r="M3" i="1"/>
  <c r="O3" i="1"/>
  <c r="N3" i="1"/>
  <c r="J3" i="1"/>
</calcChain>
</file>

<file path=xl/sharedStrings.xml><?xml version="1.0" encoding="utf-8"?>
<sst xmlns="http://schemas.openxmlformats.org/spreadsheetml/2006/main" count="298" uniqueCount="234">
  <si>
    <t>Gene</t>
  </si>
  <si>
    <t xml:space="preserve">Gene </t>
  </si>
  <si>
    <t>control</t>
  </si>
  <si>
    <t>60 mM</t>
  </si>
  <si>
    <t>Primary DIBD</t>
  </si>
  <si>
    <t>Systematic name</t>
  </si>
  <si>
    <t xml:space="preserve"> Standard Name</t>
  </si>
  <si>
    <t>Gene name</t>
  </si>
  <si>
    <t>30graden__01</t>
  </si>
  <si>
    <t>37graden__01</t>
  </si>
  <si>
    <t>30graden__03</t>
  </si>
  <si>
    <t>37graden__05</t>
  </si>
  <si>
    <t>37/30 no APAP</t>
  </si>
  <si>
    <t>37/30 60 mM</t>
  </si>
  <si>
    <t>30C 60/0</t>
  </si>
  <si>
    <t>37C 60/0</t>
  </si>
  <si>
    <t>37C/30C 60/0</t>
  </si>
  <si>
    <t>30/37C 60/0</t>
  </si>
  <si>
    <t xml:space="preserve">30C 60/0 /37/30 60 mM </t>
  </si>
  <si>
    <t>S000000120</t>
  </si>
  <si>
    <t>YBL024W</t>
  </si>
  <si>
    <t>NCL1</t>
  </si>
  <si>
    <t>DELETION</t>
  </si>
  <si>
    <t>NuCLear protein</t>
  </si>
  <si>
    <t>S000000168</t>
  </si>
  <si>
    <t>YBL072C</t>
  </si>
  <si>
    <t>RPS8A</t>
  </si>
  <si>
    <t>Ribosomal Protein of the Small subunit</t>
  </si>
  <si>
    <t>S000002156</t>
  </si>
  <si>
    <t>YBR084C-A</t>
  </si>
  <si>
    <t>RPL19A</t>
  </si>
  <si>
    <t>Ribosomal Protein of the Large subunit</t>
  </si>
  <si>
    <t>S000000330</t>
  </si>
  <si>
    <t>YBR126C</t>
  </si>
  <si>
    <t>TPS1</t>
  </si>
  <si>
    <t>Trehalose-6-Phosphate Synthase</t>
  </si>
  <si>
    <t>S000000364</t>
  </si>
  <si>
    <t>YBR160W</t>
  </si>
  <si>
    <t>CDC28</t>
  </si>
  <si>
    <t>DAmP</t>
  </si>
  <si>
    <t>Cell Division Cycle</t>
  </si>
  <si>
    <t>S000000368</t>
  </si>
  <si>
    <t>YBR164C</t>
  </si>
  <si>
    <t>ARL1</t>
  </si>
  <si>
    <t>ADP-Ribosylation factor-Like</t>
  </si>
  <si>
    <t>S000000433</t>
  </si>
  <si>
    <t>YBR229C</t>
  </si>
  <si>
    <t>ROT2</t>
  </si>
  <si>
    <t>Reversal Of Tor2 lethality</t>
  </si>
  <si>
    <t>S000000601</t>
  </si>
  <si>
    <t>YCR008W</t>
  </si>
  <si>
    <t>SAT4</t>
  </si>
  <si>
    <t>S000002251</t>
  </si>
  <si>
    <t>YDL093W</t>
  </si>
  <si>
    <t>PMT5</t>
  </si>
  <si>
    <t>Protein O-MannosylTransferase</t>
  </si>
  <si>
    <t>S000002273</t>
  </si>
  <si>
    <t>YDL115C</t>
  </si>
  <si>
    <t>IWR1</t>
  </si>
  <si>
    <t>Interacts With RNA polymerase II</t>
  </si>
  <si>
    <t>S000002294</t>
  </si>
  <si>
    <t>YDL135C</t>
  </si>
  <si>
    <t>RDI1</t>
  </si>
  <si>
    <t>Rho GDP Dissociation Inhibitor</t>
  </si>
  <si>
    <t>S000002432</t>
  </si>
  <si>
    <t>YDR025W</t>
  </si>
  <si>
    <t>RPS11A</t>
  </si>
  <si>
    <t>S000002481</t>
  </si>
  <si>
    <t>YDR074W</t>
  </si>
  <si>
    <t>TPS2</t>
  </si>
  <si>
    <t>Trehalose-6-Phosphate Synthase/phosphatase</t>
  </si>
  <si>
    <t>S000002487</t>
  </si>
  <si>
    <t>YDR080W</t>
  </si>
  <si>
    <t>VPS41</t>
  </si>
  <si>
    <t>Vacuolar Protein Sorting</t>
  </si>
  <si>
    <t>S000002515</t>
  </si>
  <si>
    <t>YDR108W</t>
  </si>
  <si>
    <t>TRS85</t>
  </si>
  <si>
    <t>TRapp Subunit</t>
  </si>
  <si>
    <t>S000002534</t>
  </si>
  <si>
    <t>YDR127W</t>
  </si>
  <si>
    <t>ARO1</t>
  </si>
  <si>
    <t>AROmatic amino acid requiring</t>
  </si>
  <si>
    <t>S000002610</t>
  </si>
  <si>
    <t>YDR202C</t>
  </si>
  <si>
    <t>RAV2</t>
  </si>
  <si>
    <t>Regulator of (H+)-ATPase in Vacuolar membrane</t>
  </si>
  <si>
    <t>S000002684</t>
  </si>
  <si>
    <t>YDR276C</t>
  </si>
  <si>
    <t>PMP3</t>
  </si>
  <si>
    <t>Plasma Membrane Proteolipid</t>
  </si>
  <si>
    <t>S000002771</t>
  </si>
  <si>
    <t>YDR363W</t>
  </si>
  <si>
    <t>ESC2</t>
  </si>
  <si>
    <t>Establishment of Silent Chromatin</t>
  </si>
  <si>
    <t>S000002918</t>
  </si>
  <si>
    <t>YDR510W</t>
  </si>
  <si>
    <t>SMT3</t>
  </si>
  <si>
    <t>Suppressor of Mif Two</t>
  </si>
  <si>
    <t>S000002973</t>
  </si>
  <si>
    <t>YGL005C</t>
  </si>
  <si>
    <t>COG7</t>
  </si>
  <si>
    <t>Conserved Oligomeric Golgi complex</t>
  </si>
  <si>
    <t>S000002995</t>
  </si>
  <si>
    <t>YGL027C</t>
  </si>
  <si>
    <t>CWH41</t>
  </si>
  <si>
    <t>Calcofluor White Hypersensitive</t>
  </si>
  <si>
    <t>S000003034</t>
  </si>
  <si>
    <t>YGL066W</t>
  </si>
  <si>
    <t>SGF73</t>
  </si>
  <si>
    <t>SaGa associated Factor, 73 kDa</t>
  </si>
  <si>
    <t>S000003180</t>
  </si>
  <si>
    <t>YGL212W</t>
  </si>
  <si>
    <t>VAM7</t>
  </si>
  <si>
    <t>VAcuolar Morphogenesis</t>
  </si>
  <si>
    <t>S000003303</t>
  </si>
  <si>
    <t>YGR071C</t>
  </si>
  <si>
    <t>ENV11</t>
  </si>
  <si>
    <t>late ENdosome and Vacuole interface function</t>
  </si>
  <si>
    <t>S000001054</t>
  </si>
  <si>
    <t>YHR012W</t>
  </si>
  <si>
    <t>VPS29</t>
  </si>
  <si>
    <t>S000001415</t>
  </si>
  <si>
    <t>YIL153W</t>
  </si>
  <si>
    <t>RRD1</t>
  </si>
  <si>
    <t>Resistant to Rapamycin Deletion</t>
  </si>
  <si>
    <t>S000003573</t>
  </si>
  <si>
    <t>YJL036W</t>
  </si>
  <si>
    <t>SNX4</t>
  </si>
  <si>
    <t>Sorting NeXin</t>
  </si>
  <si>
    <t>S000003834</t>
  </si>
  <si>
    <t>YJR073C</t>
  </si>
  <si>
    <t>OPI3</t>
  </si>
  <si>
    <t>OverProducer of Inositol</t>
  </si>
  <si>
    <t>S000003906</t>
  </si>
  <si>
    <t>YJR145C</t>
  </si>
  <si>
    <t>RPS4A</t>
  </si>
  <si>
    <t>S000001539</t>
  </si>
  <si>
    <t>YKL056C</t>
  </si>
  <si>
    <t>TMA19</t>
  </si>
  <si>
    <t>Translation Machinery Associated</t>
  </si>
  <si>
    <t>S000001659</t>
  </si>
  <si>
    <t>YKL176C</t>
  </si>
  <si>
    <t>LST4</t>
  </si>
  <si>
    <t>Lethal with Sec Thirteen</t>
  </si>
  <si>
    <t>S000001715</t>
  </si>
  <si>
    <t>YKR007W</t>
  </si>
  <si>
    <t>MEH1</t>
  </si>
  <si>
    <t>Multicopy suppressor of Ers1 Hygromycin B sensitivity</t>
  </si>
  <si>
    <t>S000004029</t>
  </si>
  <si>
    <t>YLR039C</t>
  </si>
  <si>
    <t>RIC1</t>
  </si>
  <si>
    <t>RIbosome Control</t>
  </si>
  <si>
    <t>S000004034</t>
  </si>
  <si>
    <t>YLR044C</t>
  </si>
  <si>
    <t>PDC1</t>
  </si>
  <si>
    <t>Pyruvate DeCarboxylase</t>
  </si>
  <si>
    <t>S000004206</t>
  </si>
  <si>
    <t>YLR216C</t>
  </si>
  <si>
    <t>CPR6</t>
  </si>
  <si>
    <t>Cyclosporin-sensitive Proline Rotamase</t>
  </si>
  <si>
    <t>S000004252</t>
  </si>
  <si>
    <t>YLR262C</t>
  </si>
  <si>
    <t>YPT6</t>
  </si>
  <si>
    <t>Yeast Protein Two</t>
  </si>
  <si>
    <t>S000004258</t>
  </si>
  <si>
    <t>YLR268W</t>
  </si>
  <si>
    <t>SEC22</t>
  </si>
  <si>
    <t>SECretory</t>
  </si>
  <si>
    <t>S000004352</t>
  </si>
  <si>
    <t>YLR360W</t>
  </si>
  <si>
    <t>VPS38</t>
  </si>
  <si>
    <t>S000004365</t>
  </si>
  <si>
    <t>YLR373C</t>
  </si>
  <si>
    <t>VID22</t>
  </si>
  <si>
    <t>Vacuolar Import and Degradation</t>
  </si>
  <si>
    <t>S000004536</t>
  </si>
  <si>
    <t>YML071C</t>
  </si>
  <si>
    <t>COG8</t>
  </si>
  <si>
    <t>S000004590</t>
  </si>
  <si>
    <t>YML121W</t>
  </si>
  <si>
    <t>GTR1</t>
  </si>
  <si>
    <t>GTp binding protein Resemblance</t>
  </si>
  <si>
    <t>S000004722</t>
  </si>
  <si>
    <t>YMR116C</t>
  </si>
  <si>
    <t>ASC1</t>
  </si>
  <si>
    <t>Absence of growth Suppressor of Cyp1</t>
  </si>
  <si>
    <t>S000004811</t>
  </si>
  <si>
    <t>YMR198W</t>
  </si>
  <si>
    <t>CIK1</t>
  </si>
  <si>
    <t>Chromosome Instability and Karyogamy</t>
  </si>
  <si>
    <t>S000004849</t>
  </si>
  <si>
    <t>YMR236W</t>
  </si>
  <si>
    <t>TAF9</t>
  </si>
  <si>
    <t>TATA binding protein-Associated Factor</t>
  </si>
  <si>
    <t>S000004982</t>
  </si>
  <si>
    <t>YNL037C</t>
  </si>
  <si>
    <t>IDH1</t>
  </si>
  <si>
    <t>Isocitrate DeHydrogenase</t>
  </si>
  <si>
    <t>S000004986</t>
  </si>
  <si>
    <t>YNL041C</t>
  </si>
  <si>
    <t>COG6</t>
  </si>
  <si>
    <t>S000004996</t>
  </si>
  <si>
    <t>YNL051W</t>
  </si>
  <si>
    <t>COG5</t>
  </si>
  <si>
    <t>S000005330</t>
  </si>
  <si>
    <t>YNR047W</t>
  </si>
  <si>
    <t>FPK1</t>
  </si>
  <si>
    <t>FliPase Kinase 1</t>
  </si>
  <si>
    <t>S000005595</t>
  </si>
  <si>
    <t>YOR069W</t>
  </si>
  <si>
    <t>VPS5</t>
  </si>
  <si>
    <t>S000005632</t>
  </si>
  <si>
    <t>YOR106W</t>
  </si>
  <si>
    <t>VAM3</t>
  </si>
  <si>
    <t>S000005635</t>
  </si>
  <si>
    <t>YOR109W</t>
  </si>
  <si>
    <t>INP53</t>
  </si>
  <si>
    <t>INositol polyphosphate 5-Phosphatase</t>
  </si>
  <si>
    <t>S000005658</t>
  </si>
  <si>
    <t>YOR132W</t>
  </si>
  <si>
    <t>VPS17</t>
  </si>
  <si>
    <t xml:space="preserve">no difference </t>
  </si>
  <si>
    <t xml:space="preserve">diff between </t>
  </si>
  <si>
    <t xml:space="preserve">not sensitive at </t>
  </si>
  <si>
    <t>sensitive at 37</t>
  </si>
  <si>
    <t>between two tem</t>
  </si>
  <si>
    <t>30 en 37</t>
  </si>
  <si>
    <t>30C</t>
  </si>
  <si>
    <t>at 0 APAP</t>
  </si>
  <si>
    <t>0,85-1,45</t>
  </si>
  <si>
    <t>0,06-0,47</t>
  </si>
  <si>
    <t>0,75-1,48</t>
  </si>
  <si>
    <t>0,05-0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0" fillId="0" borderId="0" xfId="0" applyNumberFormat="1"/>
    <xf numFmtId="0" fontId="3" fillId="0" borderId="2" xfId="0" applyFont="1" applyBorder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Border="1"/>
    <xf numFmtId="0" fontId="4" fillId="0" borderId="0" xfId="0" applyFont="1" applyBorder="1"/>
    <xf numFmtId="0" fontId="0" fillId="0" borderId="0" xfId="0" applyFont="1" applyBorder="1"/>
    <xf numFmtId="0" fontId="3" fillId="0" borderId="0" xfId="0" applyFon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abSelected="1" topLeftCell="A9" workbookViewId="0">
      <selection activeCell="F30" sqref="F30"/>
    </sheetView>
  </sheetViews>
  <sheetFormatPr baseColWidth="10" defaultColWidth="11.5" defaultRowHeight="15" x14ac:dyDescent="0"/>
  <cols>
    <col min="1" max="1" width="12.5" bestFit="1" customWidth="1"/>
    <col min="2" max="2" width="16.1640625" bestFit="1" customWidth="1"/>
    <col min="3" max="3" width="15.1640625" bestFit="1" customWidth="1"/>
    <col min="4" max="4" width="11.5" style="18" bestFit="1" customWidth="1"/>
    <col min="5" max="5" width="49.5" bestFit="1" customWidth="1"/>
    <col min="6" max="8" width="13.33203125" bestFit="1" customWidth="1"/>
    <col min="9" max="9" width="12" bestFit="1" customWidth="1"/>
    <col min="10" max="10" width="17" bestFit="1" customWidth="1"/>
    <col min="11" max="11" width="13.1640625" bestFit="1" customWidth="1"/>
    <col min="12" max="12" width="12.1640625" customWidth="1"/>
    <col min="13" max="13" width="13.6640625" customWidth="1"/>
    <col min="14" max="14" width="13.5" customWidth="1"/>
  </cols>
  <sheetData>
    <row r="1" spans="1:16">
      <c r="A1" s="1" t="s">
        <v>0</v>
      </c>
      <c r="B1" s="1" t="s">
        <v>1</v>
      </c>
      <c r="C1" s="1" t="s">
        <v>0</v>
      </c>
      <c r="D1" s="2"/>
      <c r="F1" t="s">
        <v>2</v>
      </c>
      <c r="G1" t="s">
        <v>2</v>
      </c>
      <c r="H1" t="s">
        <v>3</v>
      </c>
      <c r="I1" t="s">
        <v>3</v>
      </c>
    </row>
    <row r="2" spans="1:16" s="8" customFormat="1">
      <c r="A2" s="1" t="s">
        <v>4</v>
      </c>
      <c r="B2" s="1" t="s">
        <v>5</v>
      </c>
      <c r="C2" s="3" t="s">
        <v>6</v>
      </c>
      <c r="D2" s="4" t="s">
        <v>7</v>
      </c>
      <c r="E2"/>
      <c r="F2" s="5" t="s">
        <v>8</v>
      </c>
      <c r="G2" s="5" t="s">
        <v>9</v>
      </c>
      <c r="H2" s="5" t="s">
        <v>10</v>
      </c>
      <c r="I2" s="5" t="s">
        <v>11</v>
      </c>
      <c r="J2" s="6" t="s">
        <v>12</v>
      </c>
      <c r="K2" s="6" t="s">
        <v>13</v>
      </c>
      <c r="L2" s="6" t="s">
        <v>14</v>
      </c>
      <c r="M2" s="6" t="s">
        <v>15</v>
      </c>
      <c r="N2" s="6" t="s">
        <v>16</v>
      </c>
      <c r="O2" s="7" t="s">
        <v>17</v>
      </c>
      <c r="P2" s="8" t="s">
        <v>18</v>
      </c>
    </row>
    <row r="3" spans="1:16">
      <c r="A3" t="s">
        <v>19</v>
      </c>
      <c r="B3" t="s">
        <v>20</v>
      </c>
      <c r="C3" t="s">
        <v>21</v>
      </c>
      <c r="D3" s="9" t="s">
        <v>22</v>
      </c>
      <c r="E3" t="s">
        <v>23</v>
      </c>
      <c r="F3" s="10">
        <v>841</v>
      </c>
      <c r="G3" s="10">
        <v>770</v>
      </c>
      <c r="H3" s="10">
        <v>867</v>
      </c>
      <c r="I3" s="10">
        <v>300</v>
      </c>
      <c r="J3" s="11">
        <f t="shared" ref="J3:J55" si="0">G3/F3</f>
        <v>0.91557669441141498</v>
      </c>
      <c r="K3" s="12">
        <f t="shared" ref="K3:K55" si="1">I3/H3</f>
        <v>0.34602076124567471</v>
      </c>
      <c r="L3" s="12">
        <f t="shared" ref="L3:M34" si="2">H3/F3</f>
        <v>1.0309155766944114</v>
      </c>
      <c r="M3" s="12">
        <f t="shared" si="2"/>
        <v>0.38961038961038963</v>
      </c>
      <c r="N3" s="13">
        <f t="shared" ref="N3:N55" si="3">M3/L3</f>
        <v>0.37792657169819804</v>
      </c>
      <c r="O3" s="10">
        <f t="shared" ref="O3:O55" si="4">L3/M3</f>
        <v>2.646016646848989</v>
      </c>
      <c r="P3">
        <f t="shared" ref="P3:P55" si="5">L3/K3</f>
        <v>2.9793460166468493</v>
      </c>
    </row>
    <row r="4" spans="1:16">
      <c r="A4" t="s">
        <v>24</v>
      </c>
      <c r="B4" t="s">
        <v>25</v>
      </c>
      <c r="C4" t="s">
        <v>26</v>
      </c>
      <c r="D4" s="9" t="s">
        <v>22</v>
      </c>
      <c r="E4" t="s">
        <v>27</v>
      </c>
      <c r="F4" s="10">
        <v>604</v>
      </c>
      <c r="G4" s="10">
        <v>607</v>
      </c>
      <c r="H4" s="10">
        <v>633</v>
      </c>
      <c r="I4" s="10">
        <v>261</v>
      </c>
      <c r="J4" s="11">
        <f t="shared" si="0"/>
        <v>1.0049668874172186</v>
      </c>
      <c r="K4" s="12">
        <f t="shared" si="1"/>
        <v>0.41232227488151657</v>
      </c>
      <c r="L4" s="12">
        <f t="shared" si="2"/>
        <v>1.0480132450331126</v>
      </c>
      <c r="M4" s="12">
        <f t="shared" si="2"/>
        <v>0.42998352553542007</v>
      </c>
      <c r="N4" s="13">
        <f t="shared" si="3"/>
        <v>0.41028443826760463</v>
      </c>
      <c r="O4" s="10">
        <f t="shared" si="4"/>
        <v>2.4373334855750932</v>
      </c>
      <c r="P4">
        <f t="shared" si="5"/>
        <v>2.5417332724366295</v>
      </c>
    </row>
    <row r="5" spans="1:16">
      <c r="A5" t="s">
        <v>28</v>
      </c>
      <c r="B5" t="s">
        <v>29</v>
      </c>
      <c r="C5" t="s">
        <v>30</v>
      </c>
      <c r="D5" s="9" t="s">
        <v>22</v>
      </c>
      <c r="E5" t="s">
        <v>31</v>
      </c>
      <c r="F5" s="10">
        <v>537</v>
      </c>
      <c r="G5" s="10">
        <v>562</v>
      </c>
      <c r="H5" s="10">
        <v>602</v>
      </c>
      <c r="I5" s="10">
        <v>226</v>
      </c>
      <c r="J5" s="11">
        <f t="shared" si="0"/>
        <v>1.0465549348230911</v>
      </c>
      <c r="K5" s="12">
        <f t="shared" si="1"/>
        <v>0.37541528239202659</v>
      </c>
      <c r="L5" s="12">
        <f t="shared" si="2"/>
        <v>1.1210428305400373</v>
      </c>
      <c r="M5" s="12">
        <f t="shared" si="2"/>
        <v>0.40213523131672596</v>
      </c>
      <c r="N5" s="13">
        <f t="shared" si="3"/>
        <v>0.35871531431408943</v>
      </c>
      <c r="O5" s="10">
        <f t="shared" si="4"/>
        <v>2.7877259768296505</v>
      </c>
      <c r="P5">
        <f t="shared" si="5"/>
        <v>2.9861406371022232</v>
      </c>
    </row>
    <row r="6" spans="1:16">
      <c r="A6" t="s">
        <v>32</v>
      </c>
      <c r="B6" t="s">
        <v>33</v>
      </c>
      <c r="C6" t="s">
        <v>34</v>
      </c>
      <c r="D6" s="9" t="s">
        <v>22</v>
      </c>
      <c r="E6" t="s">
        <v>35</v>
      </c>
      <c r="F6" s="10">
        <v>810</v>
      </c>
      <c r="G6" s="10">
        <v>938</v>
      </c>
      <c r="H6" s="10">
        <v>696</v>
      </c>
      <c r="I6" s="10">
        <v>43</v>
      </c>
      <c r="J6" s="11">
        <f t="shared" si="0"/>
        <v>1.1580246913580248</v>
      </c>
      <c r="K6" s="12">
        <f t="shared" si="1"/>
        <v>6.17816091954023E-2</v>
      </c>
      <c r="L6" s="12">
        <f t="shared" si="2"/>
        <v>0.85925925925925928</v>
      </c>
      <c r="M6" s="12">
        <f t="shared" si="2"/>
        <v>4.5842217484008532E-2</v>
      </c>
      <c r="N6" s="13">
        <f t="shared" si="3"/>
        <v>5.3350856554665101E-2</v>
      </c>
      <c r="O6" s="10">
        <f t="shared" si="4"/>
        <v>18.743841515934538</v>
      </c>
      <c r="P6">
        <f t="shared" si="5"/>
        <v>13.908010335917313</v>
      </c>
    </row>
    <row r="7" spans="1:16">
      <c r="A7" t="s">
        <v>36</v>
      </c>
      <c r="B7" t="s">
        <v>37</v>
      </c>
      <c r="C7" t="s">
        <v>38</v>
      </c>
      <c r="D7" s="9" t="s">
        <v>39</v>
      </c>
      <c r="E7" t="s">
        <v>40</v>
      </c>
      <c r="F7" s="10">
        <v>410</v>
      </c>
      <c r="G7" s="10">
        <v>483</v>
      </c>
      <c r="H7" s="10">
        <v>315</v>
      </c>
      <c r="I7" s="10">
        <v>75</v>
      </c>
      <c r="J7" s="11">
        <f t="shared" si="0"/>
        <v>1.1780487804878048</v>
      </c>
      <c r="K7" s="12">
        <f t="shared" si="1"/>
        <v>0.23809523809523808</v>
      </c>
      <c r="L7" s="12">
        <f t="shared" si="2"/>
        <v>0.76829268292682928</v>
      </c>
      <c r="M7" s="12">
        <f t="shared" si="2"/>
        <v>0.15527950310559005</v>
      </c>
      <c r="N7" s="13">
        <f t="shared" si="3"/>
        <v>0.20210982943902198</v>
      </c>
      <c r="O7" s="10">
        <f t="shared" si="4"/>
        <v>4.9478048780487809</v>
      </c>
      <c r="P7">
        <f t="shared" si="5"/>
        <v>3.2268292682926831</v>
      </c>
    </row>
    <row r="8" spans="1:16">
      <c r="A8" t="s">
        <v>41</v>
      </c>
      <c r="B8" t="s">
        <v>42</v>
      </c>
      <c r="C8" s="14" t="s">
        <v>43</v>
      </c>
      <c r="D8" s="9" t="s">
        <v>22</v>
      </c>
      <c r="E8" t="s">
        <v>44</v>
      </c>
      <c r="F8" s="10">
        <v>706</v>
      </c>
      <c r="G8" s="10">
        <v>858</v>
      </c>
      <c r="H8" s="10">
        <v>823</v>
      </c>
      <c r="I8" s="10">
        <v>371</v>
      </c>
      <c r="J8" s="11">
        <f t="shared" si="0"/>
        <v>1.2152974504249292</v>
      </c>
      <c r="K8" s="12">
        <f t="shared" si="1"/>
        <v>0.45078979343863912</v>
      </c>
      <c r="L8" s="12">
        <f t="shared" si="2"/>
        <v>1.1657223796033995</v>
      </c>
      <c r="M8" s="12">
        <f t="shared" si="2"/>
        <v>0.43240093240093241</v>
      </c>
      <c r="N8" s="13">
        <f t="shared" si="3"/>
        <v>0.37092959693202704</v>
      </c>
      <c r="O8" s="10">
        <f t="shared" si="4"/>
        <v>2.6959293846353551</v>
      </c>
      <c r="P8">
        <f t="shared" si="5"/>
        <v>2.5859555752388084</v>
      </c>
    </row>
    <row r="9" spans="1:16">
      <c r="A9" t="s">
        <v>45</v>
      </c>
      <c r="B9" t="s">
        <v>46</v>
      </c>
      <c r="C9" t="s">
        <v>47</v>
      </c>
      <c r="D9" s="9" t="s">
        <v>22</v>
      </c>
      <c r="E9" t="s">
        <v>48</v>
      </c>
      <c r="F9" s="10">
        <v>750</v>
      </c>
      <c r="G9" s="10">
        <v>811</v>
      </c>
      <c r="H9" s="10">
        <v>842</v>
      </c>
      <c r="I9" s="10">
        <v>375</v>
      </c>
      <c r="J9" s="11">
        <f t="shared" si="0"/>
        <v>1.0813333333333333</v>
      </c>
      <c r="K9" s="12">
        <f t="shared" si="1"/>
        <v>0.44536817102137766</v>
      </c>
      <c r="L9" s="12">
        <f t="shared" si="2"/>
        <v>1.1226666666666667</v>
      </c>
      <c r="M9" s="12">
        <f t="shared" si="2"/>
        <v>0.46239210850801482</v>
      </c>
      <c r="N9" s="13">
        <f t="shared" si="3"/>
        <v>0.41186945532186592</v>
      </c>
      <c r="O9" s="10">
        <f t="shared" si="4"/>
        <v>2.4279537777777778</v>
      </c>
      <c r="P9">
        <f t="shared" si="5"/>
        <v>2.5207608888888893</v>
      </c>
    </row>
    <row r="10" spans="1:16">
      <c r="A10" t="s">
        <v>49</v>
      </c>
      <c r="B10" t="s">
        <v>50</v>
      </c>
      <c r="C10" t="s">
        <v>51</v>
      </c>
      <c r="D10" s="9" t="s">
        <v>22</v>
      </c>
      <c r="F10" s="10">
        <v>649</v>
      </c>
      <c r="G10" s="10">
        <v>779</v>
      </c>
      <c r="H10" s="10">
        <v>718</v>
      </c>
      <c r="I10" s="10">
        <v>311</v>
      </c>
      <c r="J10" s="11">
        <f t="shared" si="0"/>
        <v>1.2003081664098614</v>
      </c>
      <c r="K10" s="12">
        <f t="shared" si="1"/>
        <v>0.43314763231197773</v>
      </c>
      <c r="L10" s="12">
        <f t="shared" si="2"/>
        <v>1.1063174114021572</v>
      </c>
      <c r="M10" s="12">
        <f t="shared" si="2"/>
        <v>0.39922978177150192</v>
      </c>
      <c r="N10" s="13">
        <f t="shared" si="3"/>
        <v>0.36086368853719325</v>
      </c>
      <c r="O10" s="10">
        <f t="shared" si="4"/>
        <v>2.7711294645732489</v>
      </c>
      <c r="P10">
        <f t="shared" si="5"/>
        <v>2.5541347311471023</v>
      </c>
    </row>
    <row r="11" spans="1:16">
      <c r="A11" t="s">
        <v>52</v>
      </c>
      <c r="B11" t="s">
        <v>53</v>
      </c>
      <c r="C11" t="s">
        <v>54</v>
      </c>
      <c r="D11" s="9" t="s">
        <v>22</v>
      </c>
      <c r="E11" t="s">
        <v>55</v>
      </c>
      <c r="F11" s="10">
        <v>1128</v>
      </c>
      <c r="G11" s="10">
        <v>1172</v>
      </c>
      <c r="H11" s="10">
        <v>1159</v>
      </c>
      <c r="I11" s="10">
        <v>375</v>
      </c>
      <c r="J11" s="11">
        <f t="shared" si="0"/>
        <v>1.0390070921985815</v>
      </c>
      <c r="K11" s="12">
        <f t="shared" si="1"/>
        <v>0.32355478861087145</v>
      </c>
      <c r="L11" s="12">
        <f t="shared" si="2"/>
        <v>1.0274822695035462</v>
      </c>
      <c r="M11" s="12">
        <f t="shared" si="2"/>
        <v>0.31996587030716722</v>
      </c>
      <c r="N11" s="13">
        <f t="shared" si="3"/>
        <v>0.31140768050602641</v>
      </c>
      <c r="O11" s="10">
        <f t="shared" si="4"/>
        <v>3.2112245862884166</v>
      </c>
      <c r="P11">
        <f t="shared" si="5"/>
        <v>3.1756052009456264</v>
      </c>
    </row>
    <row r="12" spans="1:16">
      <c r="A12" t="s">
        <v>56</v>
      </c>
      <c r="B12" t="s">
        <v>57</v>
      </c>
      <c r="C12" t="s">
        <v>58</v>
      </c>
      <c r="D12" s="9" t="s">
        <v>22</v>
      </c>
      <c r="E12" t="s">
        <v>59</v>
      </c>
      <c r="F12" s="10">
        <v>620</v>
      </c>
      <c r="G12" s="10">
        <v>619</v>
      </c>
      <c r="H12" s="10">
        <v>593</v>
      </c>
      <c r="I12" s="10">
        <v>172</v>
      </c>
      <c r="J12" s="11">
        <f t="shared" si="0"/>
        <v>0.99838709677419357</v>
      </c>
      <c r="K12" s="12">
        <f t="shared" si="1"/>
        <v>0.2900505902192243</v>
      </c>
      <c r="L12" s="12">
        <f t="shared" si="2"/>
        <v>0.95645161290322578</v>
      </c>
      <c r="M12" s="12">
        <f t="shared" si="2"/>
        <v>0.27786752827140548</v>
      </c>
      <c r="N12" s="13">
        <f t="shared" si="3"/>
        <v>0.29051916952490964</v>
      </c>
      <c r="O12" s="10">
        <f t="shared" si="4"/>
        <v>3.4421136534133532</v>
      </c>
      <c r="P12">
        <f t="shared" si="5"/>
        <v>3.2975337584396094</v>
      </c>
    </row>
    <row r="13" spans="1:16">
      <c r="A13" t="s">
        <v>60</v>
      </c>
      <c r="B13" t="s">
        <v>61</v>
      </c>
      <c r="C13" t="s">
        <v>62</v>
      </c>
      <c r="D13" s="9" t="s">
        <v>22</v>
      </c>
      <c r="E13" t="s">
        <v>63</v>
      </c>
      <c r="F13" s="10">
        <v>1191</v>
      </c>
      <c r="G13" s="10">
        <v>1202</v>
      </c>
      <c r="H13" s="10">
        <v>911</v>
      </c>
      <c r="I13" s="10">
        <v>252</v>
      </c>
      <c r="J13" s="11">
        <f t="shared" si="0"/>
        <v>1.0092359361880772</v>
      </c>
      <c r="K13" s="12">
        <f t="shared" si="1"/>
        <v>0.27661909989023054</v>
      </c>
      <c r="L13" s="12">
        <f t="shared" si="2"/>
        <v>0.76490344248530651</v>
      </c>
      <c r="M13" s="12">
        <f t="shared" si="2"/>
        <v>0.20965058236272879</v>
      </c>
      <c r="N13" s="13">
        <f t="shared" si="3"/>
        <v>0.27408764390121843</v>
      </c>
      <c r="O13" s="10">
        <f t="shared" si="4"/>
        <v>3.6484680074100728</v>
      </c>
      <c r="P13">
        <f t="shared" si="5"/>
        <v>2.7651866512068022</v>
      </c>
    </row>
    <row r="14" spans="1:16">
      <c r="A14" t="s">
        <v>64</v>
      </c>
      <c r="B14" t="s">
        <v>65</v>
      </c>
      <c r="C14" t="s">
        <v>66</v>
      </c>
      <c r="D14" s="9" t="s">
        <v>22</v>
      </c>
      <c r="E14" t="s">
        <v>27</v>
      </c>
      <c r="F14" s="10">
        <v>775</v>
      </c>
      <c r="G14" s="10">
        <v>706</v>
      </c>
      <c r="H14" s="10">
        <v>691</v>
      </c>
      <c r="I14" s="10">
        <v>186</v>
      </c>
      <c r="J14" s="11">
        <f t="shared" si="0"/>
        <v>0.91096774193548391</v>
      </c>
      <c r="K14" s="12">
        <f t="shared" si="1"/>
        <v>0.26917510853835019</v>
      </c>
      <c r="L14" s="12">
        <f t="shared" si="2"/>
        <v>0.89161290322580644</v>
      </c>
      <c r="M14" s="12">
        <f t="shared" si="2"/>
        <v>0.26345609065155806</v>
      </c>
      <c r="N14" s="13">
        <f t="shared" si="3"/>
        <v>0.29548259081759409</v>
      </c>
      <c r="O14" s="10">
        <f t="shared" si="4"/>
        <v>3.3842941380506417</v>
      </c>
      <c r="P14">
        <f t="shared" si="5"/>
        <v>3.3123898716614639</v>
      </c>
    </row>
    <row r="15" spans="1:16">
      <c r="A15" t="s">
        <v>67</v>
      </c>
      <c r="B15" t="s">
        <v>68</v>
      </c>
      <c r="C15" t="s">
        <v>69</v>
      </c>
      <c r="D15" s="9" t="s">
        <v>22</v>
      </c>
      <c r="E15" t="s">
        <v>70</v>
      </c>
      <c r="F15" s="10">
        <v>507</v>
      </c>
      <c r="G15" s="10">
        <v>584</v>
      </c>
      <c r="H15" s="10">
        <v>446</v>
      </c>
      <c r="I15" s="10">
        <v>70</v>
      </c>
      <c r="J15" s="11">
        <f t="shared" si="0"/>
        <v>1.1518737672583828</v>
      </c>
      <c r="K15" s="12">
        <f t="shared" si="1"/>
        <v>0.15695067264573992</v>
      </c>
      <c r="L15" s="12">
        <f t="shared" si="2"/>
        <v>0.87968441814595666</v>
      </c>
      <c r="M15" s="12">
        <f t="shared" si="2"/>
        <v>0.11986301369863013</v>
      </c>
      <c r="N15" s="13">
        <f t="shared" si="3"/>
        <v>0.13625683395785981</v>
      </c>
      <c r="O15" s="10">
        <f t="shared" si="4"/>
        <v>7.3390814313891246</v>
      </c>
      <c r="P15">
        <f t="shared" si="5"/>
        <v>5.6048464356156664</v>
      </c>
    </row>
    <row r="16" spans="1:16">
      <c r="A16" t="s">
        <v>71</v>
      </c>
      <c r="B16" t="s">
        <v>72</v>
      </c>
      <c r="C16" t="s">
        <v>73</v>
      </c>
      <c r="D16" s="9" t="s">
        <v>22</v>
      </c>
      <c r="E16" t="s">
        <v>74</v>
      </c>
      <c r="F16" s="10">
        <v>794</v>
      </c>
      <c r="G16" s="10">
        <v>816</v>
      </c>
      <c r="H16" s="10">
        <v>923</v>
      </c>
      <c r="I16" s="10">
        <v>258</v>
      </c>
      <c r="J16" s="11">
        <f t="shared" si="0"/>
        <v>1.0277078085642317</v>
      </c>
      <c r="K16" s="12">
        <f t="shared" si="1"/>
        <v>0.27952329360780065</v>
      </c>
      <c r="L16" s="12">
        <f t="shared" si="2"/>
        <v>1.1624685138539044</v>
      </c>
      <c r="M16" s="12">
        <f t="shared" si="2"/>
        <v>0.31617647058823528</v>
      </c>
      <c r="N16" s="13">
        <f t="shared" si="3"/>
        <v>0.27198712637817857</v>
      </c>
      <c r="O16" s="10">
        <f t="shared" si="4"/>
        <v>3.6766446019565349</v>
      </c>
      <c r="P16">
        <f t="shared" si="5"/>
        <v>4.1587536367719133</v>
      </c>
    </row>
    <row r="17" spans="1:16">
      <c r="A17" t="s">
        <v>75</v>
      </c>
      <c r="B17" t="s">
        <v>76</v>
      </c>
      <c r="C17" t="s">
        <v>77</v>
      </c>
      <c r="D17" s="9" t="s">
        <v>22</v>
      </c>
      <c r="E17" t="s">
        <v>78</v>
      </c>
      <c r="F17" s="10">
        <v>667</v>
      </c>
      <c r="G17" s="10">
        <v>734</v>
      </c>
      <c r="H17" s="10">
        <v>762</v>
      </c>
      <c r="I17" s="10">
        <v>344</v>
      </c>
      <c r="J17" s="11">
        <f t="shared" si="0"/>
        <v>1.1004497751124438</v>
      </c>
      <c r="K17" s="12">
        <f t="shared" si="1"/>
        <v>0.45144356955380577</v>
      </c>
      <c r="L17" s="12">
        <f t="shared" si="2"/>
        <v>1.1424287856071964</v>
      </c>
      <c r="M17" s="12">
        <f t="shared" si="2"/>
        <v>0.46866485013623976</v>
      </c>
      <c r="N17" s="13">
        <f t="shared" si="3"/>
        <v>0.41023550530298153</v>
      </c>
      <c r="O17" s="10">
        <f t="shared" si="4"/>
        <v>2.4376242111502391</v>
      </c>
      <c r="P17">
        <f t="shared" si="5"/>
        <v>2.530612600676406</v>
      </c>
    </row>
    <row r="18" spans="1:16">
      <c r="A18" t="s">
        <v>79</v>
      </c>
      <c r="B18" t="s">
        <v>80</v>
      </c>
      <c r="C18" t="s">
        <v>81</v>
      </c>
      <c r="D18" s="9" t="s">
        <v>22</v>
      </c>
      <c r="E18" t="s">
        <v>82</v>
      </c>
      <c r="F18" s="10">
        <v>723</v>
      </c>
      <c r="G18" s="10">
        <v>891</v>
      </c>
      <c r="H18" s="10">
        <v>739</v>
      </c>
      <c r="I18" s="10">
        <v>291</v>
      </c>
      <c r="J18" s="11">
        <f t="shared" si="0"/>
        <v>1.2323651452282158</v>
      </c>
      <c r="K18" s="12">
        <f t="shared" si="1"/>
        <v>0.39377537212449254</v>
      </c>
      <c r="L18" s="12">
        <f t="shared" si="2"/>
        <v>1.0221300138312586</v>
      </c>
      <c r="M18" s="12">
        <f t="shared" si="2"/>
        <v>0.32659932659932661</v>
      </c>
      <c r="N18" s="13">
        <f t="shared" si="3"/>
        <v>0.31952816391246708</v>
      </c>
      <c r="O18" s="10">
        <f t="shared" si="4"/>
        <v>3.1296145784317915</v>
      </c>
      <c r="P18">
        <f t="shared" si="5"/>
        <v>2.5957184887329903</v>
      </c>
    </row>
    <row r="19" spans="1:16">
      <c r="A19" t="s">
        <v>83</v>
      </c>
      <c r="B19" t="s">
        <v>84</v>
      </c>
      <c r="C19" t="s">
        <v>85</v>
      </c>
      <c r="D19" s="9" t="s">
        <v>22</v>
      </c>
      <c r="E19" t="s">
        <v>86</v>
      </c>
      <c r="F19" s="10">
        <v>770</v>
      </c>
      <c r="G19" s="10">
        <v>860</v>
      </c>
      <c r="H19" s="10">
        <v>851</v>
      </c>
      <c r="I19" s="10">
        <v>375</v>
      </c>
      <c r="J19" s="11">
        <f t="shared" si="0"/>
        <v>1.1168831168831168</v>
      </c>
      <c r="K19" s="12">
        <f t="shared" si="1"/>
        <v>0.44065804935370151</v>
      </c>
      <c r="L19" s="12">
        <f t="shared" si="2"/>
        <v>1.1051948051948053</v>
      </c>
      <c r="M19" s="12">
        <f t="shared" si="2"/>
        <v>0.43604651162790697</v>
      </c>
      <c r="N19" s="13">
        <f t="shared" si="3"/>
        <v>0.394542672095756</v>
      </c>
      <c r="O19" s="10">
        <f t="shared" si="4"/>
        <v>2.5345800865800867</v>
      </c>
      <c r="P19">
        <f t="shared" si="5"/>
        <v>2.5080554112554116</v>
      </c>
    </row>
    <row r="20" spans="1:16">
      <c r="A20" t="s">
        <v>87</v>
      </c>
      <c r="B20" t="s">
        <v>88</v>
      </c>
      <c r="C20" t="s">
        <v>89</v>
      </c>
      <c r="D20" s="9" t="s">
        <v>22</v>
      </c>
      <c r="E20" t="s">
        <v>90</v>
      </c>
      <c r="F20" s="10">
        <v>770</v>
      </c>
      <c r="G20" s="10">
        <v>895</v>
      </c>
      <c r="H20" s="10">
        <v>696</v>
      </c>
      <c r="I20" s="10">
        <v>138</v>
      </c>
      <c r="J20" s="11">
        <f t="shared" si="0"/>
        <v>1.1623376623376624</v>
      </c>
      <c r="K20" s="12">
        <f t="shared" si="1"/>
        <v>0.19827586206896552</v>
      </c>
      <c r="L20" s="12">
        <f t="shared" si="2"/>
        <v>0.90389610389610386</v>
      </c>
      <c r="M20" s="12">
        <f t="shared" si="2"/>
        <v>0.15418994413407822</v>
      </c>
      <c r="N20" s="13">
        <f t="shared" si="3"/>
        <v>0.17058370256212677</v>
      </c>
      <c r="O20" s="10">
        <f t="shared" si="4"/>
        <v>5.862224731789949</v>
      </c>
      <c r="P20">
        <f t="shared" si="5"/>
        <v>4.5587803500846977</v>
      </c>
    </row>
    <row r="21" spans="1:16">
      <c r="A21" t="s">
        <v>91</v>
      </c>
      <c r="B21" t="s">
        <v>92</v>
      </c>
      <c r="C21" t="s">
        <v>93</v>
      </c>
      <c r="D21" s="9" t="s">
        <v>22</v>
      </c>
      <c r="E21" t="s">
        <v>94</v>
      </c>
      <c r="F21" s="10">
        <v>790</v>
      </c>
      <c r="G21" s="10">
        <v>778</v>
      </c>
      <c r="H21" s="10">
        <v>795</v>
      </c>
      <c r="I21" s="10">
        <v>152</v>
      </c>
      <c r="J21" s="11">
        <f t="shared" si="0"/>
        <v>0.98481012658227851</v>
      </c>
      <c r="K21" s="12">
        <f t="shared" si="1"/>
        <v>0.19119496855345913</v>
      </c>
      <c r="L21" s="12">
        <f t="shared" si="2"/>
        <v>1.0063291139240507</v>
      </c>
      <c r="M21" s="12">
        <f t="shared" si="2"/>
        <v>0.19537275064267351</v>
      </c>
      <c r="N21" s="13">
        <f t="shared" si="3"/>
        <v>0.19414399120466927</v>
      </c>
      <c r="O21" s="10">
        <f t="shared" si="4"/>
        <v>5.1508161225849438</v>
      </c>
      <c r="P21">
        <f t="shared" si="5"/>
        <v>5.2633660892738172</v>
      </c>
    </row>
    <row r="22" spans="1:16">
      <c r="A22" t="s">
        <v>95</v>
      </c>
      <c r="B22" t="s">
        <v>96</v>
      </c>
      <c r="C22" t="s">
        <v>97</v>
      </c>
      <c r="D22" s="9" t="s">
        <v>39</v>
      </c>
      <c r="E22" t="s">
        <v>98</v>
      </c>
      <c r="F22" s="10">
        <v>585</v>
      </c>
      <c r="G22" s="10">
        <v>756</v>
      </c>
      <c r="H22" s="10">
        <v>534</v>
      </c>
      <c r="I22" s="10">
        <v>236</v>
      </c>
      <c r="J22" s="11">
        <f t="shared" si="0"/>
        <v>1.2923076923076924</v>
      </c>
      <c r="K22" s="12">
        <f t="shared" si="1"/>
        <v>0.44194756554307119</v>
      </c>
      <c r="L22" s="12">
        <f t="shared" si="2"/>
        <v>0.9128205128205128</v>
      </c>
      <c r="M22" s="12">
        <f t="shared" si="2"/>
        <v>0.31216931216931215</v>
      </c>
      <c r="N22" s="13">
        <f t="shared" si="3"/>
        <v>0.34198323524166219</v>
      </c>
      <c r="O22" s="10">
        <f t="shared" si="4"/>
        <v>2.9241199478487614</v>
      </c>
      <c r="P22">
        <f t="shared" si="5"/>
        <v>2.0654498044328551</v>
      </c>
    </row>
    <row r="23" spans="1:16">
      <c r="A23" t="s">
        <v>99</v>
      </c>
      <c r="B23" t="s">
        <v>100</v>
      </c>
      <c r="C23" t="s">
        <v>101</v>
      </c>
      <c r="D23" s="9" t="s">
        <v>22</v>
      </c>
      <c r="E23" t="s">
        <v>102</v>
      </c>
      <c r="F23" s="10">
        <v>914</v>
      </c>
      <c r="G23" s="10">
        <v>934</v>
      </c>
      <c r="H23" s="10">
        <v>717</v>
      </c>
      <c r="I23" s="10">
        <v>97</v>
      </c>
      <c r="J23" s="11">
        <f t="shared" si="0"/>
        <v>1.0218818380743981</v>
      </c>
      <c r="K23" s="12">
        <f t="shared" si="1"/>
        <v>0.13528591352859135</v>
      </c>
      <c r="L23" s="12">
        <f t="shared" si="2"/>
        <v>0.78446389496717728</v>
      </c>
      <c r="M23" s="12">
        <f t="shared" si="2"/>
        <v>0.10385438972162742</v>
      </c>
      <c r="N23" s="13">
        <f t="shared" si="3"/>
        <v>0.13238899889200481</v>
      </c>
      <c r="O23" s="10">
        <f t="shared" si="4"/>
        <v>7.5534977103025103</v>
      </c>
      <c r="P23">
        <f t="shared" si="5"/>
        <v>5.7985630174377949</v>
      </c>
    </row>
    <row r="24" spans="1:16">
      <c r="A24" t="s">
        <v>103</v>
      </c>
      <c r="B24" t="s">
        <v>104</v>
      </c>
      <c r="C24" t="s">
        <v>105</v>
      </c>
      <c r="D24" s="9" t="s">
        <v>22</v>
      </c>
      <c r="E24" t="s">
        <v>106</v>
      </c>
      <c r="F24" s="10">
        <v>764</v>
      </c>
      <c r="G24" s="10">
        <v>765</v>
      </c>
      <c r="H24" s="10">
        <v>783</v>
      </c>
      <c r="I24" s="10">
        <v>281</v>
      </c>
      <c r="J24" s="11">
        <f t="shared" si="0"/>
        <v>1.0013089005235603</v>
      </c>
      <c r="K24" s="12">
        <f t="shared" si="1"/>
        <v>0.35887611749680715</v>
      </c>
      <c r="L24" s="12">
        <f t="shared" si="2"/>
        <v>1.0248691099476439</v>
      </c>
      <c r="M24" s="12">
        <f t="shared" si="2"/>
        <v>0.36732026143790852</v>
      </c>
      <c r="N24" s="13">
        <f t="shared" si="3"/>
        <v>0.35840699838896822</v>
      </c>
      <c r="O24" s="10">
        <f t="shared" si="4"/>
        <v>2.7901240893592441</v>
      </c>
      <c r="P24">
        <f t="shared" si="5"/>
        <v>2.8557740679324026</v>
      </c>
    </row>
    <row r="25" spans="1:16">
      <c r="A25" t="s">
        <v>107</v>
      </c>
      <c r="B25" t="s">
        <v>108</v>
      </c>
      <c r="C25" t="s">
        <v>109</v>
      </c>
      <c r="D25" s="9" t="s">
        <v>22</v>
      </c>
      <c r="E25" t="s">
        <v>110</v>
      </c>
      <c r="F25" s="10">
        <v>836</v>
      </c>
      <c r="G25" s="10">
        <v>899</v>
      </c>
      <c r="H25" s="10">
        <v>715</v>
      </c>
      <c r="I25" s="10">
        <v>193</v>
      </c>
      <c r="J25" s="11">
        <f t="shared" si="0"/>
        <v>1.0753588516746411</v>
      </c>
      <c r="K25" s="12">
        <f t="shared" si="1"/>
        <v>0.2699300699300699</v>
      </c>
      <c r="L25" s="12">
        <f t="shared" si="2"/>
        <v>0.85526315789473684</v>
      </c>
      <c r="M25" s="12">
        <f t="shared" si="2"/>
        <v>0.21468298109010012</v>
      </c>
      <c r="N25" s="13">
        <f t="shared" si="3"/>
        <v>0.25101394712073244</v>
      </c>
      <c r="O25" s="10">
        <f t="shared" si="4"/>
        <v>3.9838423779656393</v>
      </c>
      <c r="P25">
        <f t="shared" si="5"/>
        <v>3.1684619580038182</v>
      </c>
    </row>
    <row r="26" spans="1:16">
      <c r="A26" t="s">
        <v>111</v>
      </c>
      <c r="B26" t="s">
        <v>112</v>
      </c>
      <c r="C26" t="s">
        <v>113</v>
      </c>
      <c r="D26" s="9" t="s">
        <v>22</v>
      </c>
      <c r="E26" t="s">
        <v>114</v>
      </c>
      <c r="F26" s="10">
        <v>558</v>
      </c>
      <c r="G26" s="10">
        <v>656</v>
      </c>
      <c r="H26" s="10">
        <v>587</v>
      </c>
      <c r="I26" s="10">
        <v>263</v>
      </c>
      <c r="J26" s="11">
        <f t="shared" si="0"/>
        <v>1.1756272401433692</v>
      </c>
      <c r="K26" s="12">
        <f t="shared" si="1"/>
        <v>0.44804088586030666</v>
      </c>
      <c r="L26" s="12">
        <f t="shared" si="2"/>
        <v>1.0519713261648747</v>
      </c>
      <c r="M26" s="12">
        <f t="shared" si="2"/>
        <v>0.40091463414634149</v>
      </c>
      <c r="N26" s="13">
        <f t="shared" si="3"/>
        <v>0.38110794864337055</v>
      </c>
      <c r="O26" s="10">
        <f t="shared" si="4"/>
        <v>2.6239284789511701</v>
      </c>
      <c r="P26">
        <f t="shared" si="5"/>
        <v>2.347936001744416</v>
      </c>
    </row>
    <row r="27" spans="1:16">
      <c r="A27" t="s">
        <v>115</v>
      </c>
      <c r="B27" t="s">
        <v>116</v>
      </c>
      <c r="C27" t="s">
        <v>117</v>
      </c>
      <c r="D27" s="9" t="s">
        <v>22</v>
      </c>
      <c r="E27" t="s">
        <v>118</v>
      </c>
      <c r="F27" s="10">
        <v>976</v>
      </c>
      <c r="G27" s="10">
        <v>925</v>
      </c>
      <c r="H27" s="10">
        <v>973</v>
      </c>
      <c r="I27" s="10">
        <v>353</v>
      </c>
      <c r="J27" s="11">
        <f t="shared" si="0"/>
        <v>0.94774590163934425</v>
      </c>
      <c r="K27" s="12">
        <f t="shared" si="1"/>
        <v>0.36279547790339156</v>
      </c>
      <c r="L27" s="12">
        <f t="shared" si="2"/>
        <v>0.99692622950819676</v>
      </c>
      <c r="M27" s="12">
        <f t="shared" si="2"/>
        <v>0.38162162162162161</v>
      </c>
      <c r="N27" s="13">
        <f t="shared" si="3"/>
        <v>0.38279825560401098</v>
      </c>
      <c r="O27" s="10">
        <f t="shared" si="4"/>
        <v>2.6123421028189293</v>
      </c>
      <c r="P27">
        <f t="shared" si="5"/>
        <v>2.7479014768030465</v>
      </c>
    </row>
    <row r="28" spans="1:16">
      <c r="A28" t="s">
        <v>119</v>
      </c>
      <c r="B28" t="s">
        <v>120</v>
      </c>
      <c r="C28" t="s">
        <v>121</v>
      </c>
      <c r="D28" s="9" t="s">
        <v>22</v>
      </c>
      <c r="E28" t="s">
        <v>74</v>
      </c>
      <c r="F28" s="10">
        <v>1146</v>
      </c>
      <c r="G28" s="10">
        <v>1098</v>
      </c>
      <c r="H28" s="10">
        <v>859</v>
      </c>
      <c r="I28" s="10">
        <v>202</v>
      </c>
      <c r="J28" s="11">
        <f t="shared" si="0"/>
        <v>0.95811518324607325</v>
      </c>
      <c r="K28" s="12">
        <f t="shared" si="1"/>
        <v>0.23515715948777649</v>
      </c>
      <c r="L28" s="12">
        <f t="shared" si="2"/>
        <v>0.74956369982547988</v>
      </c>
      <c r="M28" s="12">
        <f t="shared" si="2"/>
        <v>0.18397085610200364</v>
      </c>
      <c r="N28" s="13">
        <f t="shared" si="3"/>
        <v>0.24543725389161372</v>
      </c>
      <c r="O28" s="10">
        <f t="shared" si="4"/>
        <v>4.0743611010315686</v>
      </c>
      <c r="P28">
        <f t="shared" si="5"/>
        <v>3.1875010799509269</v>
      </c>
    </row>
    <row r="29" spans="1:16">
      <c r="A29" t="s">
        <v>122</v>
      </c>
      <c r="B29" t="s">
        <v>123</v>
      </c>
      <c r="C29" t="s">
        <v>124</v>
      </c>
      <c r="D29" s="9" t="s">
        <v>22</v>
      </c>
      <c r="E29" t="s">
        <v>125</v>
      </c>
      <c r="F29" s="10">
        <v>616</v>
      </c>
      <c r="G29" s="10">
        <v>708</v>
      </c>
      <c r="H29" s="10">
        <v>753</v>
      </c>
      <c r="I29" s="10">
        <v>331</v>
      </c>
      <c r="J29" s="11">
        <f t="shared" si="0"/>
        <v>1.1493506493506493</v>
      </c>
      <c r="K29" s="12">
        <f t="shared" si="1"/>
        <v>0.43957503320053121</v>
      </c>
      <c r="L29" s="12">
        <f t="shared" si="2"/>
        <v>1.2224025974025974</v>
      </c>
      <c r="M29" s="12">
        <f t="shared" si="2"/>
        <v>0.4675141242937853</v>
      </c>
      <c r="N29" s="13">
        <f t="shared" si="3"/>
        <v>0.38245511363210061</v>
      </c>
      <c r="O29" s="10">
        <f t="shared" si="4"/>
        <v>2.614685918311296</v>
      </c>
      <c r="P29">
        <f t="shared" si="5"/>
        <v>2.7808735826107429</v>
      </c>
    </row>
    <row r="30" spans="1:16">
      <c r="A30" t="s">
        <v>126</v>
      </c>
      <c r="B30" t="s">
        <v>127</v>
      </c>
      <c r="C30" t="s">
        <v>128</v>
      </c>
      <c r="D30" s="9" t="s">
        <v>22</v>
      </c>
      <c r="E30" t="s">
        <v>129</v>
      </c>
      <c r="F30" s="10">
        <v>568</v>
      </c>
      <c r="G30" s="10">
        <v>797</v>
      </c>
      <c r="H30" s="10">
        <v>746</v>
      </c>
      <c r="I30" s="10">
        <v>252</v>
      </c>
      <c r="J30" s="11">
        <f t="shared" si="0"/>
        <v>1.403169014084507</v>
      </c>
      <c r="K30" s="12">
        <f t="shared" si="1"/>
        <v>0.33780160857908847</v>
      </c>
      <c r="L30" s="12">
        <f t="shared" si="2"/>
        <v>1.3133802816901408</v>
      </c>
      <c r="M30" s="12">
        <f t="shared" si="2"/>
        <v>0.31618569636135507</v>
      </c>
      <c r="N30" s="13">
        <f t="shared" si="3"/>
        <v>0.24074192430730521</v>
      </c>
      <c r="O30" s="10">
        <f t="shared" si="4"/>
        <v>4.1538257321708025</v>
      </c>
      <c r="P30">
        <f t="shared" si="5"/>
        <v>3.8880225799239883</v>
      </c>
    </row>
    <row r="31" spans="1:16">
      <c r="A31" t="s">
        <v>130</v>
      </c>
      <c r="B31" t="s">
        <v>131</v>
      </c>
      <c r="C31" t="s">
        <v>132</v>
      </c>
      <c r="D31" s="9" t="s">
        <v>22</v>
      </c>
      <c r="E31" t="s">
        <v>133</v>
      </c>
      <c r="F31" s="10">
        <v>631</v>
      </c>
      <c r="G31" s="10">
        <v>663</v>
      </c>
      <c r="H31" s="10">
        <v>717</v>
      </c>
      <c r="I31" s="10">
        <v>307</v>
      </c>
      <c r="J31" s="11">
        <f t="shared" si="0"/>
        <v>1.0507131537242471</v>
      </c>
      <c r="K31" s="12">
        <f t="shared" si="1"/>
        <v>0.42817294281729429</v>
      </c>
      <c r="L31" s="12">
        <f t="shared" si="2"/>
        <v>1.1362916006339143</v>
      </c>
      <c r="M31" s="12">
        <f t="shared" si="2"/>
        <v>0.46304675716440424</v>
      </c>
      <c r="N31" s="13">
        <f t="shared" si="3"/>
        <v>0.40750697875974773</v>
      </c>
      <c r="O31" s="10">
        <f t="shared" si="4"/>
        <v>2.4539457043006032</v>
      </c>
      <c r="P31">
        <f t="shared" si="5"/>
        <v>2.653814585193865</v>
      </c>
    </row>
    <row r="32" spans="1:16">
      <c r="A32" t="s">
        <v>134</v>
      </c>
      <c r="B32" t="s">
        <v>135</v>
      </c>
      <c r="C32" t="s">
        <v>136</v>
      </c>
      <c r="D32" s="9" t="s">
        <v>22</v>
      </c>
      <c r="E32" t="s">
        <v>27</v>
      </c>
      <c r="F32" s="10">
        <v>517</v>
      </c>
      <c r="G32" s="10">
        <v>749</v>
      </c>
      <c r="H32" s="10">
        <v>765</v>
      </c>
      <c r="I32" s="10">
        <v>296</v>
      </c>
      <c r="J32" s="11">
        <f t="shared" si="0"/>
        <v>1.4487427466150871</v>
      </c>
      <c r="K32" s="12">
        <f t="shared" si="1"/>
        <v>0.38692810457516341</v>
      </c>
      <c r="L32" s="12">
        <f t="shared" si="2"/>
        <v>1.4796905222437138</v>
      </c>
      <c r="M32" s="12">
        <f t="shared" si="2"/>
        <v>0.39519359145527372</v>
      </c>
      <c r="N32" s="13">
        <f t="shared" si="3"/>
        <v>0.26707854481356408</v>
      </c>
      <c r="O32" s="10">
        <f t="shared" si="4"/>
        <v>3.7442168958126403</v>
      </c>
      <c r="P32">
        <f t="shared" si="5"/>
        <v>3.8242001672852735</v>
      </c>
    </row>
    <row r="33" spans="1:16">
      <c r="A33" t="s">
        <v>137</v>
      </c>
      <c r="B33" t="s">
        <v>138</v>
      </c>
      <c r="C33" t="s">
        <v>139</v>
      </c>
      <c r="D33" s="9" t="s">
        <v>22</v>
      </c>
      <c r="E33" t="s">
        <v>140</v>
      </c>
      <c r="F33" s="10">
        <v>1008</v>
      </c>
      <c r="G33" s="10">
        <v>1026</v>
      </c>
      <c r="H33" s="10">
        <v>915</v>
      </c>
      <c r="I33" s="10">
        <v>371</v>
      </c>
      <c r="J33" s="11">
        <f t="shared" si="0"/>
        <v>1.0178571428571428</v>
      </c>
      <c r="K33" s="12">
        <f t="shared" si="1"/>
        <v>0.40546448087431691</v>
      </c>
      <c r="L33" s="12">
        <f t="shared" si="2"/>
        <v>0.90773809523809523</v>
      </c>
      <c r="M33" s="12">
        <f t="shared" si="2"/>
        <v>0.36159844054580897</v>
      </c>
      <c r="N33" s="13">
        <f t="shared" si="3"/>
        <v>0.39835106892915351</v>
      </c>
      <c r="O33" s="10">
        <f t="shared" si="4"/>
        <v>2.510348479014247</v>
      </c>
      <c r="P33">
        <f t="shared" si="5"/>
        <v>2.2387610704659222</v>
      </c>
    </row>
    <row r="34" spans="1:16">
      <c r="A34" t="s">
        <v>141</v>
      </c>
      <c r="B34" t="s">
        <v>142</v>
      </c>
      <c r="C34" t="s">
        <v>143</v>
      </c>
      <c r="D34" s="9" t="s">
        <v>22</v>
      </c>
      <c r="E34" t="s">
        <v>144</v>
      </c>
      <c r="F34" s="10">
        <v>910</v>
      </c>
      <c r="G34" s="10">
        <v>899</v>
      </c>
      <c r="H34" s="10">
        <v>876</v>
      </c>
      <c r="I34" s="10">
        <v>159</v>
      </c>
      <c r="J34" s="11">
        <f t="shared" si="0"/>
        <v>0.98791208791208796</v>
      </c>
      <c r="K34" s="12">
        <f t="shared" si="1"/>
        <v>0.1815068493150685</v>
      </c>
      <c r="L34" s="12">
        <f t="shared" si="2"/>
        <v>0.96263736263736266</v>
      </c>
      <c r="M34" s="12">
        <f t="shared" si="2"/>
        <v>0.17686318131256953</v>
      </c>
      <c r="N34" s="13">
        <f t="shared" si="3"/>
        <v>0.18372773401191583</v>
      </c>
      <c r="O34" s="10">
        <f t="shared" si="4"/>
        <v>5.4428364088741441</v>
      </c>
      <c r="P34">
        <f t="shared" si="5"/>
        <v>5.3035869790586769</v>
      </c>
    </row>
    <row r="35" spans="1:16">
      <c r="A35" t="s">
        <v>145</v>
      </c>
      <c r="B35" t="s">
        <v>146</v>
      </c>
      <c r="C35" t="s">
        <v>147</v>
      </c>
      <c r="D35" s="9" t="s">
        <v>22</v>
      </c>
      <c r="E35" t="s">
        <v>148</v>
      </c>
      <c r="F35" s="10">
        <v>542</v>
      </c>
      <c r="G35" s="10">
        <v>690</v>
      </c>
      <c r="H35" s="10">
        <v>557</v>
      </c>
      <c r="I35" s="10">
        <v>261</v>
      </c>
      <c r="J35" s="11">
        <f t="shared" si="0"/>
        <v>1.2730627306273063</v>
      </c>
      <c r="K35" s="12">
        <f t="shared" si="1"/>
        <v>0.46858168761220825</v>
      </c>
      <c r="L35" s="12">
        <f t="shared" ref="L35:M55" si="6">H35/F35</f>
        <v>1.0276752767527675</v>
      </c>
      <c r="M35" s="12">
        <f t="shared" si="6"/>
        <v>0.37826086956521737</v>
      </c>
      <c r="N35" s="13">
        <f t="shared" si="3"/>
        <v>0.36807431113886502</v>
      </c>
      <c r="O35" s="10">
        <f t="shared" si="4"/>
        <v>2.7168426856682362</v>
      </c>
      <c r="P35">
        <f t="shared" si="5"/>
        <v>2.1931614143727645</v>
      </c>
    </row>
    <row r="36" spans="1:16">
      <c r="A36" t="s">
        <v>149</v>
      </c>
      <c r="B36" t="s">
        <v>150</v>
      </c>
      <c r="C36" t="s">
        <v>151</v>
      </c>
      <c r="D36" s="9" t="s">
        <v>22</v>
      </c>
      <c r="E36" t="s">
        <v>152</v>
      </c>
      <c r="F36" s="10">
        <v>719</v>
      </c>
      <c r="G36" s="10">
        <v>769</v>
      </c>
      <c r="H36" s="10">
        <v>794</v>
      </c>
      <c r="I36" s="10">
        <v>328</v>
      </c>
      <c r="J36" s="11">
        <f t="shared" si="0"/>
        <v>1.0695410292072323</v>
      </c>
      <c r="K36" s="12">
        <f t="shared" si="1"/>
        <v>0.41309823677581864</v>
      </c>
      <c r="L36" s="12">
        <f t="shared" si="6"/>
        <v>1.1043115438108484</v>
      </c>
      <c r="M36" s="12">
        <f t="shared" si="6"/>
        <v>0.42652795838751628</v>
      </c>
      <c r="N36" s="13">
        <f t="shared" si="3"/>
        <v>0.38623879355242341</v>
      </c>
      <c r="O36" s="10">
        <f t="shared" si="4"/>
        <v>2.5890718816784828</v>
      </c>
      <c r="P36">
        <f t="shared" si="5"/>
        <v>2.673241968859188</v>
      </c>
    </row>
    <row r="37" spans="1:16">
      <c r="A37" t="s">
        <v>153</v>
      </c>
      <c r="B37" t="s">
        <v>154</v>
      </c>
      <c r="C37" t="s">
        <v>155</v>
      </c>
      <c r="D37" s="9" t="s">
        <v>22</v>
      </c>
      <c r="E37" t="s">
        <v>156</v>
      </c>
      <c r="F37" s="10">
        <v>949</v>
      </c>
      <c r="G37" s="10">
        <v>1159</v>
      </c>
      <c r="H37" s="10">
        <v>815</v>
      </c>
      <c r="I37" s="10">
        <v>313</v>
      </c>
      <c r="J37" s="11">
        <f t="shared" si="0"/>
        <v>1.2212855637513171</v>
      </c>
      <c r="K37" s="12">
        <f t="shared" si="1"/>
        <v>0.38404907975460123</v>
      </c>
      <c r="L37" s="12">
        <f t="shared" si="6"/>
        <v>0.85879873551106423</v>
      </c>
      <c r="M37" s="12">
        <f t="shared" si="6"/>
        <v>0.27006039689387401</v>
      </c>
      <c r="N37" s="13">
        <f t="shared" si="3"/>
        <v>0.31446296521752937</v>
      </c>
      <c r="O37" s="10">
        <f t="shared" si="4"/>
        <v>3.1800247107262734</v>
      </c>
      <c r="P37">
        <f t="shared" si="5"/>
        <v>2.2361692314425472</v>
      </c>
    </row>
    <row r="38" spans="1:16">
      <c r="A38" t="s">
        <v>157</v>
      </c>
      <c r="B38" t="s">
        <v>158</v>
      </c>
      <c r="C38" t="s">
        <v>159</v>
      </c>
      <c r="D38" s="9" t="s">
        <v>22</v>
      </c>
      <c r="E38" t="s">
        <v>160</v>
      </c>
      <c r="F38" s="10">
        <v>598</v>
      </c>
      <c r="G38" s="10">
        <v>795</v>
      </c>
      <c r="H38" s="10">
        <v>706</v>
      </c>
      <c r="I38" s="10">
        <v>321</v>
      </c>
      <c r="J38" s="11">
        <f t="shared" si="0"/>
        <v>1.3294314381270902</v>
      </c>
      <c r="K38" s="12">
        <f t="shared" si="1"/>
        <v>0.45467422096317278</v>
      </c>
      <c r="L38" s="12">
        <f t="shared" si="6"/>
        <v>1.1806020066889633</v>
      </c>
      <c r="M38" s="12">
        <f t="shared" si="6"/>
        <v>0.4037735849056604</v>
      </c>
      <c r="N38" s="13">
        <f t="shared" si="3"/>
        <v>0.34200652092575762</v>
      </c>
      <c r="O38" s="10">
        <f t="shared" si="4"/>
        <v>2.9239208576876194</v>
      </c>
      <c r="P38">
        <f t="shared" si="5"/>
        <v>2.5965888371414585</v>
      </c>
    </row>
    <row r="39" spans="1:16">
      <c r="A39" t="s">
        <v>161</v>
      </c>
      <c r="B39" t="s">
        <v>162</v>
      </c>
      <c r="C39" t="s">
        <v>163</v>
      </c>
      <c r="D39" s="9" t="s">
        <v>22</v>
      </c>
      <c r="E39" t="s">
        <v>164</v>
      </c>
      <c r="F39" s="10">
        <v>619</v>
      </c>
      <c r="G39" s="10">
        <v>649</v>
      </c>
      <c r="H39" s="10">
        <v>628</v>
      </c>
      <c r="I39" s="10">
        <v>260</v>
      </c>
      <c r="J39" s="11">
        <f t="shared" si="0"/>
        <v>1.048465266558966</v>
      </c>
      <c r="K39" s="12">
        <f t="shared" si="1"/>
        <v>0.4140127388535032</v>
      </c>
      <c r="L39" s="12">
        <f t="shared" si="6"/>
        <v>1.0145395799676897</v>
      </c>
      <c r="M39" s="12">
        <f t="shared" si="6"/>
        <v>0.40061633281972264</v>
      </c>
      <c r="N39" s="13">
        <f t="shared" si="3"/>
        <v>0.39487501594810243</v>
      </c>
      <c r="O39" s="10">
        <f t="shared" si="4"/>
        <v>2.5324468746116562</v>
      </c>
      <c r="P39">
        <f t="shared" si="5"/>
        <v>2.4505032931527273</v>
      </c>
    </row>
    <row r="40" spans="1:16">
      <c r="A40" t="s">
        <v>165</v>
      </c>
      <c r="B40" t="s">
        <v>166</v>
      </c>
      <c r="C40" t="s">
        <v>167</v>
      </c>
      <c r="D40" s="9" t="s">
        <v>22</v>
      </c>
      <c r="E40" t="s">
        <v>168</v>
      </c>
      <c r="F40" s="10">
        <v>721</v>
      </c>
      <c r="G40" s="10">
        <v>795</v>
      </c>
      <c r="H40" s="10">
        <v>873</v>
      </c>
      <c r="I40" s="10">
        <v>399</v>
      </c>
      <c r="J40" s="11">
        <f t="shared" si="0"/>
        <v>1.102635228848821</v>
      </c>
      <c r="K40" s="12">
        <f t="shared" si="1"/>
        <v>0.45704467353951889</v>
      </c>
      <c r="L40" s="12">
        <f t="shared" si="6"/>
        <v>1.2108183079056865</v>
      </c>
      <c r="M40" s="12">
        <f t="shared" si="6"/>
        <v>0.50188679245283019</v>
      </c>
      <c r="N40" s="13">
        <f t="shared" si="3"/>
        <v>0.41450215046791594</v>
      </c>
      <c r="O40" s="10">
        <f t="shared" si="4"/>
        <v>2.4125327187594503</v>
      </c>
      <c r="P40">
        <f t="shared" si="5"/>
        <v>2.6492340421094345</v>
      </c>
    </row>
    <row r="41" spans="1:16">
      <c r="A41" t="s">
        <v>169</v>
      </c>
      <c r="B41" t="s">
        <v>170</v>
      </c>
      <c r="C41" t="s">
        <v>171</v>
      </c>
      <c r="D41" s="9" t="s">
        <v>22</v>
      </c>
      <c r="E41" t="s">
        <v>74</v>
      </c>
      <c r="F41" s="10">
        <v>745</v>
      </c>
      <c r="G41" s="10">
        <v>806</v>
      </c>
      <c r="H41" s="10">
        <v>846</v>
      </c>
      <c r="I41" s="10">
        <v>345</v>
      </c>
      <c r="J41" s="11">
        <f t="shared" si="0"/>
        <v>1.0818791946308726</v>
      </c>
      <c r="K41" s="12">
        <f t="shared" si="1"/>
        <v>0.40780141843971629</v>
      </c>
      <c r="L41" s="12">
        <f t="shared" si="6"/>
        <v>1.1355704697986577</v>
      </c>
      <c r="M41" s="12">
        <f t="shared" si="6"/>
        <v>0.42803970223325061</v>
      </c>
      <c r="N41" s="13">
        <f t="shared" si="3"/>
        <v>0.37693803565457645</v>
      </c>
      <c r="O41" s="10">
        <f t="shared" si="4"/>
        <v>2.6529559381383137</v>
      </c>
      <c r="P41">
        <f t="shared" si="5"/>
        <v>2.7846162824627956</v>
      </c>
    </row>
    <row r="42" spans="1:16">
      <c r="A42" t="s">
        <v>172</v>
      </c>
      <c r="B42" t="s">
        <v>173</v>
      </c>
      <c r="C42" t="s">
        <v>174</v>
      </c>
      <c r="D42" s="9" t="s">
        <v>22</v>
      </c>
      <c r="E42" t="s">
        <v>175</v>
      </c>
      <c r="F42" s="10">
        <v>657</v>
      </c>
      <c r="G42" s="10">
        <v>785</v>
      </c>
      <c r="H42" s="10">
        <v>574</v>
      </c>
      <c r="I42" s="10">
        <v>243</v>
      </c>
      <c r="J42" s="11">
        <f t="shared" si="0"/>
        <v>1.1948249619482496</v>
      </c>
      <c r="K42" s="12">
        <f t="shared" si="1"/>
        <v>0.42334494773519166</v>
      </c>
      <c r="L42" s="12">
        <f t="shared" si="6"/>
        <v>0.87366818873668184</v>
      </c>
      <c r="M42" s="12">
        <f t="shared" si="6"/>
        <v>0.30955414012738852</v>
      </c>
      <c r="N42" s="13">
        <f t="shared" si="3"/>
        <v>0.35431545307263812</v>
      </c>
      <c r="O42" s="10">
        <f t="shared" si="4"/>
        <v>2.8223437372769351</v>
      </c>
      <c r="P42">
        <f t="shared" si="5"/>
        <v>2.0637265034356189</v>
      </c>
    </row>
    <row r="43" spans="1:16">
      <c r="A43" t="s">
        <v>176</v>
      </c>
      <c r="B43" t="s">
        <v>177</v>
      </c>
      <c r="C43" t="s">
        <v>178</v>
      </c>
      <c r="D43" s="9" t="s">
        <v>22</v>
      </c>
      <c r="E43" t="s">
        <v>102</v>
      </c>
      <c r="F43" s="10">
        <v>603</v>
      </c>
      <c r="G43" s="10">
        <v>645</v>
      </c>
      <c r="H43" s="10">
        <v>547</v>
      </c>
      <c r="I43" s="10">
        <v>207</v>
      </c>
      <c r="J43" s="11">
        <f t="shared" si="0"/>
        <v>1.0696517412935322</v>
      </c>
      <c r="K43" s="12">
        <f t="shared" si="1"/>
        <v>0.37842778793418647</v>
      </c>
      <c r="L43" s="12">
        <f t="shared" si="6"/>
        <v>0.90713101160862353</v>
      </c>
      <c r="M43" s="12">
        <f t="shared" si="6"/>
        <v>0.32093023255813952</v>
      </c>
      <c r="N43" s="13">
        <f t="shared" si="3"/>
        <v>0.35378597848730919</v>
      </c>
      <c r="O43" s="10">
        <f t="shared" si="4"/>
        <v>2.8265676448674504</v>
      </c>
      <c r="P43">
        <f t="shared" si="5"/>
        <v>2.3971046538643339</v>
      </c>
    </row>
    <row r="44" spans="1:16">
      <c r="A44" t="s">
        <v>179</v>
      </c>
      <c r="B44" t="s">
        <v>180</v>
      </c>
      <c r="C44" t="s">
        <v>181</v>
      </c>
      <c r="D44" s="9" t="s">
        <v>22</v>
      </c>
      <c r="E44" t="s">
        <v>182</v>
      </c>
      <c r="F44" s="10">
        <v>637</v>
      </c>
      <c r="G44" s="10">
        <v>708</v>
      </c>
      <c r="H44" s="10">
        <v>594</v>
      </c>
      <c r="I44" s="10">
        <v>144</v>
      </c>
      <c r="J44" s="11">
        <f t="shared" si="0"/>
        <v>1.1114599686028257</v>
      </c>
      <c r="K44" s="12">
        <f t="shared" si="1"/>
        <v>0.24242424242424243</v>
      </c>
      <c r="L44" s="12">
        <f t="shared" si="6"/>
        <v>0.93249607535321821</v>
      </c>
      <c r="M44" s="12">
        <f t="shared" si="6"/>
        <v>0.20338983050847459</v>
      </c>
      <c r="N44" s="13">
        <f t="shared" si="3"/>
        <v>0.21811333675740457</v>
      </c>
      <c r="O44" s="10">
        <f t="shared" si="4"/>
        <v>4.5847723704866556</v>
      </c>
      <c r="P44">
        <f t="shared" si="5"/>
        <v>3.846546310832025</v>
      </c>
    </row>
    <row r="45" spans="1:16">
      <c r="A45" t="s">
        <v>183</v>
      </c>
      <c r="B45" t="s">
        <v>184</v>
      </c>
      <c r="C45" t="s">
        <v>185</v>
      </c>
      <c r="D45" s="9" t="s">
        <v>22</v>
      </c>
      <c r="E45" t="s">
        <v>186</v>
      </c>
      <c r="F45" s="10">
        <v>603</v>
      </c>
      <c r="G45" s="10">
        <v>602</v>
      </c>
      <c r="H45" s="10">
        <v>658</v>
      </c>
      <c r="I45" s="10">
        <v>202</v>
      </c>
      <c r="J45" s="11">
        <f t="shared" si="0"/>
        <v>0.99834162520729686</v>
      </c>
      <c r="K45" s="12">
        <f t="shared" si="1"/>
        <v>0.30699088145896658</v>
      </c>
      <c r="L45" s="12">
        <f t="shared" si="6"/>
        <v>1.0912106135986732</v>
      </c>
      <c r="M45" s="12">
        <f t="shared" si="6"/>
        <v>0.33554817275747506</v>
      </c>
      <c r="N45" s="13">
        <f t="shared" si="3"/>
        <v>0.3075008330892971</v>
      </c>
      <c r="O45" s="10">
        <f t="shared" si="4"/>
        <v>3.25202370983367</v>
      </c>
      <c r="P45">
        <f t="shared" si="5"/>
        <v>3.5545375433065689</v>
      </c>
    </row>
    <row r="46" spans="1:16">
      <c r="A46" t="s">
        <v>187</v>
      </c>
      <c r="B46" t="s">
        <v>188</v>
      </c>
      <c r="C46" t="s">
        <v>189</v>
      </c>
      <c r="D46" s="9" t="s">
        <v>22</v>
      </c>
      <c r="E46" t="s">
        <v>190</v>
      </c>
      <c r="F46" s="10">
        <v>551</v>
      </c>
      <c r="G46" s="10">
        <v>536</v>
      </c>
      <c r="H46" s="10">
        <v>586</v>
      </c>
      <c r="I46" s="10">
        <v>170</v>
      </c>
      <c r="J46" s="11">
        <f t="shared" si="0"/>
        <v>0.97277676950998182</v>
      </c>
      <c r="K46" s="12">
        <f t="shared" si="1"/>
        <v>0.29010238907849828</v>
      </c>
      <c r="L46" s="12">
        <f t="shared" si="6"/>
        <v>1.0635208711433757</v>
      </c>
      <c r="M46" s="12">
        <f t="shared" si="6"/>
        <v>0.31716417910447764</v>
      </c>
      <c r="N46" s="13">
        <f t="shared" si="3"/>
        <v>0.29822092608629214</v>
      </c>
      <c r="O46" s="10">
        <f t="shared" si="4"/>
        <v>3.3532187466638197</v>
      </c>
      <c r="P46">
        <f t="shared" si="5"/>
        <v>3.66601900288246</v>
      </c>
    </row>
    <row r="47" spans="1:16">
      <c r="A47" t="s">
        <v>191</v>
      </c>
      <c r="B47" t="s">
        <v>192</v>
      </c>
      <c r="C47" t="s">
        <v>193</v>
      </c>
      <c r="D47" s="9" t="s">
        <v>39</v>
      </c>
      <c r="E47" t="s">
        <v>194</v>
      </c>
      <c r="F47" s="10">
        <v>645</v>
      </c>
      <c r="G47" s="10">
        <v>784</v>
      </c>
      <c r="H47" s="10">
        <v>621</v>
      </c>
      <c r="I47" s="10">
        <v>208</v>
      </c>
      <c r="J47" s="11">
        <f t="shared" si="0"/>
        <v>1.2155038759689922</v>
      </c>
      <c r="K47" s="12">
        <f t="shared" si="1"/>
        <v>0.33494363929146537</v>
      </c>
      <c r="L47" s="12">
        <f t="shared" si="6"/>
        <v>0.96279069767441861</v>
      </c>
      <c r="M47" s="12">
        <f t="shared" si="6"/>
        <v>0.26530612244897961</v>
      </c>
      <c r="N47" s="13">
        <f t="shared" si="3"/>
        <v>0.27555949916198363</v>
      </c>
      <c r="O47" s="10">
        <f t="shared" si="4"/>
        <v>3.6289803220035775</v>
      </c>
      <c r="P47">
        <f t="shared" si="5"/>
        <v>2.8744856887298749</v>
      </c>
    </row>
    <row r="48" spans="1:16">
      <c r="A48" t="s">
        <v>195</v>
      </c>
      <c r="B48" t="s">
        <v>196</v>
      </c>
      <c r="C48" t="s">
        <v>197</v>
      </c>
      <c r="D48" s="9" t="s">
        <v>22</v>
      </c>
      <c r="E48" t="s">
        <v>198</v>
      </c>
      <c r="F48" s="10">
        <v>571</v>
      </c>
      <c r="G48" s="10">
        <v>615</v>
      </c>
      <c r="H48" s="10">
        <v>547</v>
      </c>
      <c r="I48" s="10">
        <v>234</v>
      </c>
      <c r="J48" s="11">
        <f t="shared" si="0"/>
        <v>1.0770577933450087</v>
      </c>
      <c r="K48" s="12">
        <f t="shared" si="1"/>
        <v>0.42778793418647165</v>
      </c>
      <c r="L48" s="12">
        <f t="shared" si="6"/>
        <v>0.95796847635726801</v>
      </c>
      <c r="M48" s="12">
        <f t="shared" si="6"/>
        <v>0.38048780487804879</v>
      </c>
      <c r="N48" s="13">
        <f t="shared" si="3"/>
        <v>0.39718196816337448</v>
      </c>
      <c r="O48" s="10">
        <f t="shared" si="4"/>
        <v>2.517737662221025</v>
      </c>
      <c r="P48">
        <f t="shared" si="5"/>
        <v>2.2393536605445541</v>
      </c>
    </row>
    <row r="49" spans="1:16">
      <c r="A49" t="s">
        <v>199</v>
      </c>
      <c r="B49" t="s">
        <v>200</v>
      </c>
      <c r="C49" t="s">
        <v>201</v>
      </c>
      <c r="D49" s="9" t="s">
        <v>22</v>
      </c>
      <c r="E49" t="s">
        <v>102</v>
      </c>
      <c r="F49" s="10">
        <v>648</v>
      </c>
      <c r="G49" s="10">
        <v>681</v>
      </c>
      <c r="H49" s="10">
        <v>552</v>
      </c>
      <c r="I49" s="10">
        <v>113</v>
      </c>
      <c r="J49" s="11">
        <f t="shared" si="0"/>
        <v>1.0509259259259258</v>
      </c>
      <c r="K49" s="12">
        <f t="shared" si="1"/>
        <v>0.20471014492753623</v>
      </c>
      <c r="L49" s="12">
        <f t="shared" si="6"/>
        <v>0.85185185185185186</v>
      </c>
      <c r="M49" s="12">
        <f t="shared" si="6"/>
        <v>0.16593245227606462</v>
      </c>
      <c r="N49" s="13">
        <f t="shared" si="3"/>
        <v>0.19479027006320629</v>
      </c>
      <c r="O49" s="10">
        <f t="shared" si="4"/>
        <v>5.1337266470009828</v>
      </c>
      <c r="P49">
        <f t="shared" si="5"/>
        <v>4.1612586037364796</v>
      </c>
    </row>
    <row r="50" spans="1:16">
      <c r="A50" t="s">
        <v>202</v>
      </c>
      <c r="B50" t="s">
        <v>203</v>
      </c>
      <c r="C50" t="s">
        <v>204</v>
      </c>
      <c r="D50" s="9" t="s">
        <v>22</v>
      </c>
      <c r="E50" t="s">
        <v>102</v>
      </c>
      <c r="F50" s="10">
        <v>736</v>
      </c>
      <c r="G50" s="10">
        <v>874</v>
      </c>
      <c r="H50" s="10">
        <v>666</v>
      </c>
      <c r="I50" s="10">
        <v>169</v>
      </c>
      <c r="J50" s="11">
        <f t="shared" si="0"/>
        <v>1.1875</v>
      </c>
      <c r="K50" s="12">
        <f t="shared" si="1"/>
        <v>0.25375375375375375</v>
      </c>
      <c r="L50" s="12">
        <f t="shared" si="6"/>
        <v>0.90489130434782605</v>
      </c>
      <c r="M50" s="12">
        <f t="shared" si="6"/>
        <v>0.19336384439359267</v>
      </c>
      <c r="N50" s="13">
        <f t="shared" si="3"/>
        <v>0.21368737158210843</v>
      </c>
      <c r="O50" s="10">
        <f t="shared" si="4"/>
        <v>4.6797337278106514</v>
      </c>
      <c r="P50">
        <f t="shared" si="5"/>
        <v>3.5660213532287108</v>
      </c>
    </row>
    <row r="51" spans="1:16">
      <c r="A51" t="s">
        <v>205</v>
      </c>
      <c r="B51" t="s">
        <v>206</v>
      </c>
      <c r="C51" t="s">
        <v>207</v>
      </c>
      <c r="D51" s="9" t="s">
        <v>22</v>
      </c>
      <c r="E51" t="s">
        <v>208</v>
      </c>
      <c r="F51" s="10">
        <v>606</v>
      </c>
      <c r="G51" s="10">
        <v>714</v>
      </c>
      <c r="H51" s="10">
        <v>645</v>
      </c>
      <c r="I51" s="10">
        <v>225</v>
      </c>
      <c r="J51" s="11">
        <f t="shared" si="0"/>
        <v>1.1782178217821782</v>
      </c>
      <c r="K51" s="12">
        <f t="shared" si="1"/>
        <v>0.34883720930232559</v>
      </c>
      <c r="L51" s="12">
        <f t="shared" si="6"/>
        <v>1.0643564356435644</v>
      </c>
      <c r="M51" s="12">
        <f t="shared" si="6"/>
        <v>0.31512605042016806</v>
      </c>
      <c r="N51" s="13">
        <f t="shared" si="3"/>
        <v>0.29607191713894859</v>
      </c>
      <c r="O51" s="10">
        <f t="shared" si="4"/>
        <v>3.377557755775578</v>
      </c>
      <c r="P51">
        <f t="shared" si="5"/>
        <v>3.0511551155115511</v>
      </c>
    </row>
    <row r="52" spans="1:16">
      <c r="A52" t="s">
        <v>209</v>
      </c>
      <c r="B52" t="s">
        <v>210</v>
      </c>
      <c r="C52" t="s">
        <v>211</v>
      </c>
      <c r="D52" s="9" t="s">
        <v>22</v>
      </c>
      <c r="E52" t="s">
        <v>74</v>
      </c>
      <c r="F52" s="10">
        <v>661</v>
      </c>
      <c r="G52" s="10">
        <v>849</v>
      </c>
      <c r="H52" s="10">
        <v>744</v>
      </c>
      <c r="I52" s="10">
        <v>301</v>
      </c>
      <c r="J52" s="11">
        <f t="shared" si="0"/>
        <v>1.2844175491679273</v>
      </c>
      <c r="K52" s="12">
        <f t="shared" si="1"/>
        <v>0.40456989247311825</v>
      </c>
      <c r="L52" s="12">
        <f t="shared" si="6"/>
        <v>1.1255673222390317</v>
      </c>
      <c r="M52" s="12">
        <f t="shared" si="6"/>
        <v>0.35453474676089519</v>
      </c>
      <c r="N52" s="13">
        <f t="shared" si="3"/>
        <v>0.31498315538837601</v>
      </c>
      <c r="O52" s="10">
        <f t="shared" si="4"/>
        <v>3.1747729454516205</v>
      </c>
      <c r="P52">
        <f t="shared" si="5"/>
        <v>2.7821331818798658</v>
      </c>
    </row>
    <row r="53" spans="1:16">
      <c r="A53" t="s">
        <v>212</v>
      </c>
      <c r="B53" t="s">
        <v>213</v>
      </c>
      <c r="C53" t="s">
        <v>214</v>
      </c>
      <c r="D53" s="9" t="s">
        <v>22</v>
      </c>
      <c r="E53" t="s">
        <v>114</v>
      </c>
      <c r="F53" s="10">
        <v>1049</v>
      </c>
      <c r="G53" s="10">
        <v>1180</v>
      </c>
      <c r="H53" s="10">
        <v>1061</v>
      </c>
      <c r="I53" s="10">
        <v>328</v>
      </c>
      <c r="J53" s="11">
        <f t="shared" si="0"/>
        <v>1.1248808388941849</v>
      </c>
      <c r="K53" s="12">
        <f t="shared" si="1"/>
        <v>0.30914231856738927</v>
      </c>
      <c r="L53" s="12">
        <f t="shared" si="6"/>
        <v>1.011439466158246</v>
      </c>
      <c r="M53" s="12">
        <f t="shared" si="6"/>
        <v>0.27796610169491526</v>
      </c>
      <c r="N53" s="13">
        <f t="shared" si="3"/>
        <v>0.27482228150609433</v>
      </c>
      <c r="O53" s="10">
        <f t="shared" si="4"/>
        <v>3.6387151526424701</v>
      </c>
      <c r="P53">
        <f t="shared" si="5"/>
        <v>3.2717599804692039</v>
      </c>
    </row>
    <row r="54" spans="1:16">
      <c r="A54" t="s">
        <v>215</v>
      </c>
      <c r="B54" t="s">
        <v>216</v>
      </c>
      <c r="C54" t="s">
        <v>217</v>
      </c>
      <c r="D54" s="9" t="s">
        <v>22</v>
      </c>
      <c r="E54" t="s">
        <v>218</v>
      </c>
      <c r="F54" s="10">
        <v>623</v>
      </c>
      <c r="G54" s="10">
        <v>699</v>
      </c>
      <c r="H54" s="10">
        <v>625</v>
      </c>
      <c r="I54" s="10">
        <v>182</v>
      </c>
      <c r="J54" s="11">
        <f t="shared" si="0"/>
        <v>1.1219903691813804</v>
      </c>
      <c r="K54" s="12">
        <f t="shared" si="1"/>
        <v>0.29120000000000001</v>
      </c>
      <c r="L54" s="12">
        <f t="shared" si="6"/>
        <v>1.0032102728731942</v>
      </c>
      <c r="M54" s="12">
        <f t="shared" si="6"/>
        <v>0.2603719599427754</v>
      </c>
      <c r="N54" s="13">
        <f t="shared" si="3"/>
        <v>0.25953876967095851</v>
      </c>
      <c r="O54" s="10">
        <f t="shared" si="4"/>
        <v>3.852988905155839</v>
      </c>
      <c r="P54">
        <f t="shared" si="5"/>
        <v>3.445090222778826</v>
      </c>
    </row>
    <row r="55" spans="1:16">
      <c r="A55" t="s">
        <v>219</v>
      </c>
      <c r="B55" t="s">
        <v>220</v>
      </c>
      <c r="C55" t="s">
        <v>221</v>
      </c>
      <c r="D55" s="9" t="s">
        <v>22</v>
      </c>
      <c r="E55" t="s">
        <v>74</v>
      </c>
      <c r="F55" s="10">
        <v>1216</v>
      </c>
      <c r="G55" s="10">
        <v>1613</v>
      </c>
      <c r="H55" s="10">
        <v>1393</v>
      </c>
      <c r="I55" s="10">
        <v>505</v>
      </c>
      <c r="J55" s="11">
        <f t="shared" si="0"/>
        <v>1.3264802631578947</v>
      </c>
      <c r="K55" s="12">
        <f t="shared" si="1"/>
        <v>0.36252692031586503</v>
      </c>
      <c r="L55" s="12">
        <f t="shared" si="6"/>
        <v>1.1455592105263157</v>
      </c>
      <c r="M55" s="12">
        <f t="shared" si="6"/>
        <v>0.31308121512709236</v>
      </c>
      <c r="N55" s="13">
        <f t="shared" si="3"/>
        <v>0.27329989777067076</v>
      </c>
      <c r="O55" s="10">
        <f t="shared" si="4"/>
        <v>3.6589841714434601</v>
      </c>
      <c r="P55">
        <f t="shared" si="5"/>
        <v>3.1599286737884311</v>
      </c>
    </row>
    <row r="56" spans="1:16">
      <c r="A56" s="15"/>
      <c r="B56" s="15"/>
      <c r="C56" s="15"/>
      <c r="D56" s="16"/>
      <c r="E56" s="15"/>
      <c r="J56" t="s">
        <v>222</v>
      </c>
      <c r="K56" t="s">
        <v>223</v>
      </c>
      <c r="L56" t="s">
        <v>224</v>
      </c>
      <c r="M56" t="s">
        <v>225</v>
      </c>
    </row>
    <row r="57" spans="1:16">
      <c r="A57" s="15"/>
      <c r="B57" s="15"/>
      <c r="C57" s="15"/>
      <c r="D57" s="16"/>
      <c r="E57" s="15"/>
      <c r="J57" t="s">
        <v>226</v>
      </c>
      <c r="K57" t="s">
        <v>227</v>
      </c>
      <c r="L57" t="s">
        <v>228</v>
      </c>
    </row>
    <row r="58" spans="1:16">
      <c r="A58" s="14"/>
      <c r="B58" s="14"/>
      <c r="C58" s="14"/>
      <c r="D58" s="16"/>
      <c r="E58" s="14"/>
      <c r="J58" t="s">
        <v>229</v>
      </c>
    </row>
    <row r="59" spans="1:16">
      <c r="A59" s="14"/>
      <c r="B59" s="14"/>
      <c r="C59" s="14"/>
      <c r="D59" s="17"/>
      <c r="E59" s="14"/>
      <c r="F59" s="10"/>
      <c r="G59" s="10"/>
      <c r="H59" s="10"/>
      <c r="I59" s="10"/>
      <c r="J59" s="11"/>
      <c r="K59" s="12"/>
      <c r="L59" s="12"/>
      <c r="M59" s="12"/>
      <c r="N59" s="13"/>
      <c r="O59" s="10"/>
    </row>
    <row r="60" spans="1:16">
      <c r="A60" s="14"/>
      <c r="B60" s="14"/>
      <c r="C60" s="14"/>
      <c r="D60" s="17"/>
      <c r="E60" s="14"/>
      <c r="F60" s="10"/>
      <c r="G60" s="10"/>
      <c r="H60" s="10"/>
      <c r="I60" s="10"/>
      <c r="J60" s="11" t="s">
        <v>230</v>
      </c>
      <c r="K60" s="12" t="s">
        <v>231</v>
      </c>
      <c r="L60" s="12" t="s">
        <v>232</v>
      </c>
      <c r="M60" s="12" t="s">
        <v>233</v>
      </c>
      <c r="N60" s="13"/>
      <c r="O60" s="10"/>
    </row>
    <row r="61" spans="1:16">
      <c r="A61" s="15"/>
      <c r="B61" s="15"/>
      <c r="C61" s="15"/>
      <c r="E61" s="15"/>
    </row>
    <row r="62" spans="1:16">
      <c r="A62" s="15"/>
      <c r="B62" s="15"/>
      <c r="C62" s="15"/>
      <c r="E62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AP sensitive 37C 53 strains</vt:lpstr>
    </vt:vector>
  </TitlesOfParts>
  <Company>V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Huseinovic</dc:creator>
  <cp:lastModifiedBy>A. Huseinovic</cp:lastModifiedBy>
  <dcterms:created xsi:type="dcterms:W3CDTF">2016-11-16T14:17:03Z</dcterms:created>
  <dcterms:modified xsi:type="dcterms:W3CDTF">2016-11-21T13:03:44Z</dcterms:modified>
</cp:coreProperties>
</file>